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srch\jbumc\lab\Simon\Fellowship\Papers\IFNg EU-BC\"/>
    </mc:Choice>
  </mc:AlternateContent>
  <xr:revisionPtr revIDLastSave="0" documentId="13_ncr:1_{DA06277B-1349-4D0D-8559-86CBBCB080AD}" xr6:coauthVersionLast="47" xr6:coauthVersionMax="47" xr10:uidLastSave="{00000000-0000-0000-0000-000000000000}"/>
  <bookViews>
    <workbookView xWindow="-120" yWindow="-120" windowWidth="29040" windowHeight="15840" xr2:uid="{04799AED-A808-4D65-BB33-558C91F70566}"/>
  </bookViews>
  <sheets>
    <sheet name="Table_1" sheetId="8" r:id="rId1"/>
    <sheet name="Table_2" sheetId="9" r:id="rId2"/>
    <sheet name="Table_3" sheetId="4" r:id="rId3"/>
    <sheet name="Table_4" sheetId="6" r:id="rId4"/>
    <sheet name="Table_5" sheetId="1" r:id="rId5"/>
    <sheet name="Table_6" sheetId="2" r:id="rId6"/>
    <sheet name="Table_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12" uniqueCount="1183">
  <si>
    <t>TCGA_ID</t>
  </si>
  <si>
    <t>TCGA-2F-A9KO-01A</t>
  </si>
  <si>
    <t>TCGA-2F-A9KP-01A</t>
  </si>
  <si>
    <t>TCGA-2F-A9KQ-01A</t>
  </si>
  <si>
    <t>TCGA-2F-A9KR-01A</t>
  </si>
  <si>
    <t>TCGA-2F-A9KT-01A</t>
  </si>
  <si>
    <t>TCGA-2F-A9KW-01A</t>
  </si>
  <si>
    <t>TCGA-4Z-AA7M-01A</t>
  </si>
  <si>
    <t>TCGA-4Z-AA7N-01A</t>
  </si>
  <si>
    <t>TCGA-4Z-AA7O-01A</t>
  </si>
  <si>
    <t>TCGA-4Z-AA7Q-01A</t>
  </si>
  <si>
    <t>TCGA-4Z-AA7R-01A</t>
  </si>
  <si>
    <t>TCGA-4Z-AA7S-01A</t>
  </si>
  <si>
    <t>TCGA-4Z-AA7W-01A</t>
  </si>
  <si>
    <t>TCGA-4Z-AA7Y-01A</t>
  </si>
  <si>
    <t>TCGA-4Z-AA80-01A</t>
  </si>
  <si>
    <t>TCGA-4Z-AA81-01A</t>
  </si>
  <si>
    <t>TCGA-4Z-AA82-01A</t>
  </si>
  <si>
    <t>TCGA-4Z-AA83-01A</t>
  </si>
  <si>
    <t>TCGA-4Z-AA84-01A</t>
  </si>
  <si>
    <t>TCGA-4Z-AA86-01A</t>
  </si>
  <si>
    <t>TCGA-4Z-AA87-01A</t>
  </si>
  <si>
    <t>TCGA-4Z-AA89-01A</t>
  </si>
  <si>
    <t>TCGA-5N-A9KI-01A</t>
  </si>
  <si>
    <t>TCGA-5N-A9KM-01A</t>
  </si>
  <si>
    <t>TCGA-BL-A3JM-01A</t>
  </si>
  <si>
    <t>TCGA-BL-A5ZZ-01A</t>
  </si>
  <si>
    <t>TCGA-BT-A0S7-01A</t>
  </si>
  <si>
    <t>TCGA-BT-A0YX-01A</t>
  </si>
  <si>
    <t>TCGA-BT-A20J-01A</t>
  </si>
  <si>
    <t>TCGA-BT-A20N-01A</t>
  </si>
  <si>
    <t>TCGA-BT-A20O-01A</t>
  </si>
  <si>
    <t>TCGA-BT-A20P-01A</t>
  </si>
  <si>
    <t>TCGA-BT-A20Q-01A</t>
  </si>
  <si>
    <t>TCGA-BT-A20R-01A</t>
  </si>
  <si>
    <t>TCGA-BT-A20T-01A</t>
  </si>
  <si>
    <t>TCGA-BT-A20U-01A</t>
  </si>
  <si>
    <t>TCGA-BT-A20V-01A</t>
  </si>
  <si>
    <t>TCGA-BT-A20W-01A</t>
  </si>
  <si>
    <t>TCGA-BT-A20X-01A</t>
  </si>
  <si>
    <t>TCGA-BT-A2LA-01A</t>
  </si>
  <si>
    <t>TCGA-BT-A2LB-01A</t>
  </si>
  <si>
    <t>TCGA-BT-A2LD-01A</t>
  </si>
  <si>
    <t>TCGA-BT-A3PH-01A</t>
  </si>
  <si>
    <t>TCGA-BT-A3PJ-01A</t>
  </si>
  <si>
    <t>TCGA-BT-A3PK-01A</t>
  </si>
  <si>
    <t>TCGA-BT-A42C-01A</t>
  </si>
  <si>
    <t>TCGA-BT-A42E-01A</t>
  </si>
  <si>
    <t>TCGA-BT-A42F-01A</t>
  </si>
  <si>
    <t>TCGA-C4-A0EZ-01A</t>
  </si>
  <si>
    <t>TCGA-C4-A0F0-01A</t>
  </si>
  <si>
    <t>TCGA-C4-A0F1-01A</t>
  </si>
  <si>
    <t>TCGA-C4-A0F6-01A</t>
  </si>
  <si>
    <t>TCGA-C4-A0F7-01A</t>
  </si>
  <si>
    <t>TCGA-CF-A1HR-01A</t>
  </si>
  <si>
    <t>TCGA-CF-A1HS-01A</t>
  </si>
  <si>
    <t>TCGA-CF-A27C-01A</t>
  </si>
  <si>
    <t>TCGA-CF-A3MF-01A</t>
  </si>
  <si>
    <t>TCGA-CF-A3MG-01A</t>
  </si>
  <si>
    <t>TCGA-CF-A3MH-01A</t>
  </si>
  <si>
    <t>TCGA-CF-A3MI-01A</t>
  </si>
  <si>
    <t>TCGA-CF-A47S-01A</t>
  </si>
  <si>
    <t>TCGA-CF-A47T-01A</t>
  </si>
  <si>
    <t>TCGA-CF-A47V-01A</t>
  </si>
  <si>
    <t>TCGA-CF-A47W-01A</t>
  </si>
  <si>
    <t>TCGA-CF-A47X-01A</t>
  </si>
  <si>
    <t>TCGA-CF-A47Y-01A</t>
  </si>
  <si>
    <t>TCGA-CF-A5U8-01A</t>
  </si>
  <si>
    <t>TCGA-CF-A5UA-01A</t>
  </si>
  <si>
    <t>TCGA-CF-A7I0-01A</t>
  </si>
  <si>
    <t>TCGA-CF-A8HX-01A</t>
  </si>
  <si>
    <t>TCGA-CF-A8HY-01A</t>
  </si>
  <si>
    <t>TCGA-CF-A9FF-01A</t>
  </si>
  <si>
    <t>TCGA-CF-A9FH-01A</t>
  </si>
  <si>
    <t>TCGA-CF-A9FL-01A</t>
  </si>
  <si>
    <t>TCGA-CF-A9FM-01A</t>
  </si>
  <si>
    <t>TCGA-CU-A0YN-01A</t>
  </si>
  <si>
    <t>TCGA-CU-A0YO-01A</t>
  </si>
  <si>
    <t>TCGA-CU-A0YR-01A</t>
  </si>
  <si>
    <t>TCGA-CU-A3KJ-01A</t>
  </si>
  <si>
    <t>TCGA-CU-A3QU-01A</t>
  </si>
  <si>
    <t>TCGA-CU-A3YL-01A</t>
  </si>
  <si>
    <t>TCGA-CU-A5W6-01A</t>
  </si>
  <si>
    <t>TCGA-CU-A72E-01A</t>
  </si>
  <si>
    <t>TCGA-DK-A1A3-01A</t>
  </si>
  <si>
    <t>TCGA-DK-A1A5-01A</t>
  </si>
  <si>
    <t>TCGA-DK-A1A6-01A</t>
  </si>
  <si>
    <t>TCGA-DK-A1A7-01A</t>
  </si>
  <si>
    <t>TCGA-DK-A1AA-01A</t>
  </si>
  <si>
    <t>TCGA-DK-A1AB-01A</t>
  </si>
  <si>
    <t>TCGA-DK-A1AC-01A</t>
  </si>
  <si>
    <t>TCGA-DK-A1AD-01A</t>
  </si>
  <si>
    <t>TCGA-DK-A1AE-01A</t>
  </si>
  <si>
    <t>TCGA-DK-A1AF-01A</t>
  </si>
  <si>
    <t>TCGA-DK-A1AG-01A</t>
  </si>
  <si>
    <t>TCGA-DK-A2HX-01A</t>
  </si>
  <si>
    <t>TCGA-DK-A2I1-01A</t>
  </si>
  <si>
    <t>TCGA-DK-A2I2-01A</t>
  </si>
  <si>
    <t>TCGA-DK-A2I4-01A</t>
  </si>
  <si>
    <t>TCGA-DK-A2I6-01A</t>
  </si>
  <si>
    <t>TCGA-DK-A3IK-01A</t>
  </si>
  <si>
    <t>TCGA-DK-A3IL-01A</t>
  </si>
  <si>
    <t>TCGA-DK-A3IM-01A</t>
  </si>
  <si>
    <t>TCGA-DK-A3IN-01A</t>
  </si>
  <si>
    <t>TCGA-DK-A3IQ-01A</t>
  </si>
  <si>
    <t>TCGA-DK-A3IS-01A</t>
  </si>
  <si>
    <t>TCGA-DK-A3IT-01A</t>
  </si>
  <si>
    <t>TCGA-DK-A3IU-01A</t>
  </si>
  <si>
    <t>TCGA-DK-A3IV-01A</t>
  </si>
  <si>
    <t>TCGA-DK-A3WW-01A</t>
  </si>
  <si>
    <t>TCGA-DK-A3WX-01A</t>
  </si>
  <si>
    <t>TCGA-DK-A3WY-01A</t>
  </si>
  <si>
    <t>TCGA-DK-A3X1-01A</t>
  </si>
  <si>
    <t>TCGA-DK-A3X2-01A</t>
  </si>
  <si>
    <t>TCGA-DK-A6AV-01A</t>
  </si>
  <si>
    <t>TCGA-DK-A6AW-01A</t>
  </si>
  <si>
    <t>TCGA-DK-A6B0-01A</t>
  </si>
  <si>
    <t>TCGA-DK-A6B1-01A</t>
  </si>
  <si>
    <t>TCGA-DK-A6B2-01A</t>
  </si>
  <si>
    <t>TCGA-DK-A6B5-01A</t>
  </si>
  <si>
    <t>TCGA-DK-A6B6-01A</t>
  </si>
  <si>
    <t>TCGA-DK-AA6L-01A</t>
  </si>
  <si>
    <t>TCGA-DK-AA6M-01A</t>
  </si>
  <si>
    <t>TCGA-DK-AA6P-01A</t>
  </si>
  <si>
    <t>TCGA-DK-AA6Q-01A</t>
  </si>
  <si>
    <t>TCGA-DK-AA6R-01A</t>
  </si>
  <si>
    <t>TCGA-DK-AA6S-01A</t>
  </si>
  <si>
    <t>TCGA-DK-AA6T-01A</t>
  </si>
  <si>
    <t>TCGA-DK-AA6U-01A</t>
  </si>
  <si>
    <t>TCGA-DK-AA6W-01A</t>
  </si>
  <si>
    <t>TCGA-DK-AA6X-01A</t>
  </si>
  <si>
    <t>TCGA-DK-AA71-01A</t>
  </si>
  <si>
    <t>TCGA-DK-AA74-01A</t>
  </si>
  <si>
    <t>TCGA-DK-AA75-01A</t>
  </si>
  <si>
    <t>TCGA-DK-AA76-01A</t>
  </si>
  <si>
    <t>TCGA-DK-AA77-01A</t>
  </si>
  <si>
    <t>TCGA-E5-A2PC-01A</t>
  </si>
  <si>
    <t>TCGA-E5-A4TZ-01A</t>
  </si>
  <si>
    <t>TCGA-E5-A4U1-01A</t>
  </si>
  <si>
    <t>TCGA-E7-A3X6-01A</t>
  </si>
  <si>
    <t>TCGA-E7-A3Y1-01A</t>
  </si>
  <si>
    <t>TCGA-E7-A4IJ-01A</t>
  </si>
  <si>
    <t>TCGA-E7-A4XJ-01A</t>
  </si>
  <si>
    <t>TCGA-E7-A519-01A</t>
  </si>
  <si>
    <t>TCGA-E7-A541-01A</t>
  </si>
  <si>
    <t>TCGA-E7-A5KE-01A</t>
  </si>
  <si>
    <t>TCGA-E7-A5KF-01A</t>
  </si>
  <si>
    <t>TCGA-E7-A677-01A</t>
  </si>
  <si>
    <t>TCGA-E7-A678-01A</t>
  </si>
  <si>
    <t>TCGA-E7-A6MD-01A</t>
  </si>
  <si>
    <t>TCGA-E7-A6ME-01A</t>
  </si>
  <si>
    <t>TCGA-E7-A6MF-01A</t>
  </si>
  <si>
    <t>TCGA-E7-A7DU-01A</t>
  </si>
  <si>
    <t>TCGA-E7-A7DV-01A</t>
  </si>
  <si>
    <t>TCGA-E7-A7PW-01A</t>
  </si>
  <si>
    <t>TCGA-E7-A7XN-01A</t>
  </si>
  <si>
    <t>TCGA-E7-A85H-01A</t>
  </si>
  <si>
    <t>TCGA-E7-A8O7-01A</t>
  </si>
  <si>
    <t>TCGA-E7-A8O8-01A</t>
  </si>
  <si>
    <t>TCGA-E7-A97P-01A</t>
  </si>
  <si>
    <t>TCGA-E7-A97Q-01A</t>
  </si>
  <si>
    <t>TCGA-FD-A3B3-01A</t>
  </si>
  <si>
    <t>TCGA-FD-A3B4-01A</t>
  </si>
  <si>
    <t>TCGA-FD-A3B5-01A</t>
  </si>
  <si>
    <t>TCGA-FD-A3B6-01A</t>
  </si>
  <si>
    <t>TCGA-FD-A3B7-01A</t>
  </si>
  <si>
    <t>TCGA-FD-A3B8-01A</t>
  </si>
  <si>
    <t>TCGA-FD-A3N5-01A</t>
  </si>
  <si>
    <t>TCGA-FD-A3N6-01A</t>
  </si>
  <si>
    <t>TCGA-FD-A3NA-01A</t>
  </si>
  <si>
    <t>TCGA-FD-A3SJ-01A</t>
  </si>
  <si>
    <t>TCGA-FD-A3SL-01A</t>
  </si>
  <si>
    <t>TCGA-FD-A3SM-01A</t>
  </si>
  <si>
    <t>TCGA-FD-A3SN-01A</t>
  </si>
  <si>
    <t>TCGA-FD-A3SO-01A</t>
  </si>
  <si>
    <t>TCGA-FD-A3SP-01A</t>
  </si>
  <si>
    <t>TCGA-FD-A3SQ-01A</t>
  </si>
  <si>
    <t>TCGA-FD-A3SR-01A</t>
  </si>
  <si>
    <t>TCGA-FD-A3SS-01A</t>
  </si>
  <si>
    <t>TCGA-FD-A43N-01A</t>
  </si>
  <si>
    <t>TCGA-FD-A43P-01A</t>
  </si>
  <si>
    <t>TCGA-FD-A43S-01A</t>
  </si>
  <si>
    <t>TCGA-FD-A43U-01A</t>
  </si>
  <si>
    <t>TCGA-FD-A43X-01A</t>
  </si>
  <si>
    <t>TCGA-FD-A43Y-01A</t>
  </si>
  <si>
    <t>TCGA-FD-A5BR-01A</t>
  </si>
  <si>
    <t>TCGA-FD-A5BS-01A</t>
  </si>
  <si>
    <t>TCGA-FD-A5BT-01A</t>
  </si>
  <si>
    <t>TCGA-FD-A5BU-01A</t>
  </si>
  <si>
    <t>TCGA-FD-A5BV-01A</t>
  </si>
  <si>
    <t>TCGA-FD-A5BX-01A</t>
  </si>
  <si>
    <t>TCGA-FD-A5BY-01A</t>
  </si>
  <si>
    <t>TCGA-FD-A5BZ-01A</t>
  </si>
  <si>
    <t>TCGA-FD-A5C0-01A</t>
  </si>
  <si>
    <t>TCGA-FD-A5C1-01A</t>
  </si>
  <si>
    <t>TCGA-FD-A62N-01A</t>
  </si>
  <si>
    <t>TCGA-FD-A62O-01A</t>
  </si>
  <si>
    <t>TCGA-FD-A62P-01A</t>
  </si>
  <si>
    <t>TCGA-FD-A62S-01A</t>
  </si>
  <si>
    <t>TCGA-FD-A6TA-01A</t>
  </si>
  <si>
    <t>TCGA-FD-A6TB-01A</t>
  </si>
  <si>
    <t>TCGA-FD-A6TC-01A</t>
  </si>
  <si>
    <t>TCGA-FD-A6TD-01A</t>
  </si>
  <si>
    <t>TCGA-FD-A6TE-01A</t>
  </si>
  <si>
    <t>TCGA-FD-A6TF-01A</t>
  </si>
  <si>
    <t>TCGA-FD-A6TG-01A</t>
  </si>
  <si>
    <t>TCGA-FD-A6TH-01A</t>
  </si>
  <si>
    <t>TCGA-FD-A6TI-01A</t>
  </si>
  <si>
    <t>TCGA-FD-A6TK-01A</t>
  </si>
  <si>
    <t>TCGA-FJ-A3Z7-01A</t>
  </si>
  <si>
    <t>TCGA-FJ-A3ZE-01A</t>
  </si>
  <si>
    <t>TCGA-FJ-A3ZF-01A</t>
  </si>
  <si>
    <t>TCGA-FJ-A871-01A</t>
  </si>
  <si>
    <t>TCGA-FT-A3EE-01A</t>
  </si>
  <si>
    <t>TCGA-FT-A61P-01A</t>
  </si>
  <si>
    <t>TCGA-G2-A2EC-01A</t>
  </si>
  <si>
    <t>TCGA-G2-A2EF-01A</t>
  </si>
  <si>
    <t>TCGA-G2-A2EJ-01A</t>
  </si>
  <si>
    <t>TCGA-G2-A2EK-01A</t>
  </si>
  <si>
    <t>TCGA-G2-A2EL-01A</t>
  </si>
  <si>
    <t>TCGA-G2-A2EO-01A</t>
  </si>
  <si>
    <t>TCGA-G2-A2ES-01A</t>
  </si>
  <si>
    <t>TCGA-G2-A3IB-01A</t>
  </si>
  <si>
    <t>TCGA-G2-A3IE-01A</t>
  </si>
  <si>
    <t>TCGA-G2-A3VY-01A</t>
  </si>
  <si>
    <t>TCGA-G2-AA3B-01A</t>
  </si>
  <si>
    <t>TCGA-G2-AA3C-01A</t>
  </si>
  <si>
    <t>TCGA-G2-AA3D-01A</t>
  </si>
  <si>
    <t>TCGA-G2-AA3F-01A</t>
  </si>
  <si>
    <t>TCGA-GC-A3BM-01A</t>
  </si>
  <si>
    <t>TCGA-GC-A3I6-01A</t>
  </si>
  <si>
    <t>TCGA-GC-A3OO-01A</t>
  </si>
  <si>
    <t>TCGA-GC-A3RB-01A</t>
  </si>
  <si>
    <t>TCGA-GC-A3RC-01A</t>
  </si>
  <si>
    <t>TCGA-GC-A3RD-01A</t>
  </si>
  <si>
    <t>TCGA-GC-A3WC-01A</t>
  </si>
  <si>
    <t>TCGA-GC-A3YS-01A</t>
  </si>
  <si>
    <t>TCGA-GC-A4ZW-01A</t>
  </si>
  <si>
    <t>TCGA-GC-A6I1-01A</t>
  </si>
  <si>
    <t>TCGA-GC-A6I3-01A</t>
  </si>
  <si>
    <t>TCGA-GD-A2C5-01A</t>
  </si>
  <si>
    <t>TCGA-GD-A3OP-01A</t>
  </si>
  <si>
    <t>TCGA-GD-A3OQ-01A</t>
  </si>
  <si>
    <t>TCGA-GD-A3OS-01A</t>
  </si>
  <si>
    <t>TCGA-GD-A6C6-01A</t>
  </si>
  <si>
    <t>TCGA-GD-A76B-01A</t>
  </si>
  <si>
    <t>TCGA-GU-A42P-01A</t>
  </si>
  <si>
    <t>TCGA-GU-A42Q-01A</t>
  </si>
  <si>
    <t>TCGA-GU-A42R-01A</t>
  </si>
  <si>
    <t>TCGA-GU-A762-01A</t>
  </si>
  <si>
    <t>TCGA-GU-A763-01A</t>
  </si>
  <si>
    <t>TCGA-GU-A764-01A</t>
  </si>
  <si>
    <t>TCGA-GU-A766-01A</t>
  </si>
  <si>
    <t>TCGA-GU-A767-01A</t>
  </si>
  <si>
    <t>TCGA-GU-AATO-01A</t>
  </si>
  <si>
    <t>TCGA-GU-AATP-01A</t>
  </si>
  <si>
    <t>TCGA-GU-AATQ-01A</t>
  </si>
  <si>
    <t>TCGA-GV-A3JV-01A</t>
  </si>
  <si>
    <t>TCGA-GV-A3JW-01A</t>
  </si>
  <si>
    <t>TCGA-GV-A3JX-01A</t>
  </si>
  <si>
    <t>TCGA-GV-A3JZ-01A</t>
  </si>
  <si>
    <t>TCGA-GV-A3QF-01A</t>
  </si>
  <si>
    <t>TCGA-GV-A3QG-01A</t>
  </si>
  <si>
    <t>TCGA-GV-A3QH-01A</t>
  </si>
  <si>
    <t>TCGA-GV-A3QI-01A</t>
  </si>
  <si>
    <t>TCGA-GV-A3QK-01B</t>
  </si>
  <si>
    <t>TCGA-GV-A40E-01A</t>
  </si>
  <si>
    <t>TCGA-GV-A40G-01A</t>
  </si>
  <si>
    <t>TCGA-GV-A6ZA-01A</t>
  </si>
  <si>
    <t>TCGA-H4-A2HO-01A</t>
  </si>
  <si>
    <t>TCGA-H4-A2HQ-01A</t>
  </si>
  <si>
    <t>TCGA-HQ-A2OE-01A</t>
  </si>
  <si>
    <t>TCGA-HQ-A2OF-01A</t>
  </si>
  <si>
    <t>TCGA-HQ-A5ND-01A</t>
  </si>
  <si>
    <t>TCGA-HQ-A5NE-01A</t>
  </si>
  <si>
    <t>TCGA-K4-A3WS-01A</t>
  </si>
  <si>
    <t>TCGA-K4-A3WU-01B</t>
  </si>
  <si>
    <t>TCGA-K4-A3WV-01A</t>
  </si>
  <si>
    <t>TCGA-K4-A4AB-01B</t>
  </si>
  <si>
    <t>TCGA-K4-A4AC-01A</t>
  </si>
  <si>
    <t>TCGA-K4-A54R-01A</t>
  </si>
  <si>
    <t>TCGA-K4-A5RH-01A</t>
  </si>
  <si>
    <t>TCGA-K4-A5RI-01A</t>
  </si>
  <si>
    <t>TCGA-K4-A5RJ-01A</t>
  </si>
  <si>
    <t>TCGA-K4-A6FZ-01A</t>
  </si>
  <si>
    <t>TCGA-K4-A6MB-01A</t>
  </si>
  <si>
    <t>TCGA-K4-A83P-01A</t>
  </si>
  <si>
    <t>TCGA-K4-AAQO-01A</t>
  </si>
  <si>
    <t>TCGA-KQ-A41N-01A</t>
  </si>
  <si>
    <t>TCGA-KQ-A41O-01A</t>
  </si>
  <si>
    <t>TCGA-KQ-A41P-01A</t>
  </si>
  <si>
    <t>TCGA-KQ-A41Q-01A</t>
  </si>
  <si>
    <t>TCGA-KQ-A41R-01A</t>
  </si>
  <si>
    <t>TCGA-KQ-A41S-01A</t>
  </si>
  <si>
    <t>TCGA-LC-A66R-01A</t>
  </si>
  <si>
    <t>TCGA-LT-A5Z6-01A</t>
  </si>
  <si>
    <t>TCGA-LT-A8JT-01A</t>
  </si>
  <si>
    <t>TCGA-MV-A51V-01A</t>
  </si>
  <si>
    <t>TCGA-PQ-A6FI-01A</t>
  </si>
  <si>
    <t>TCGA-PQ-A6FN-01A</t>
  </si>
  <si>
    <t>TCGA-R3-A69X-01A</t>
  </si>
  <si>
    <t>TCGA-S5-A6DX-01A</t>
  </si>
  <si>
    <t>TCGA-S5-AA26-01A</t>
  </si>
  <si>
    <t>TCGA-SY-A9G0-01A</t>
  </si>
  <si>
    <t>TCGA-SY-A9G5-01A</t>
  </si>
  <si>
    <t>TCGA-UY-A78K-01A</t>
  </si>
  <si>
    <t>TCGA-UY-A78L-01A</t>
  </si>
  <si>
    <t>TCGA-UY-A78M-01A</t>
  </si>
  <si>
    <t>TCGA-UY-A78N-01A</t>
  </si>
  <si>
    <t>TCGA-UY-A78O-01A</t>
  </si>
  <si>
    <t>TCGA-UY-A78P-01A</t>
  </si>
  <si>
    <t>TCGA-UY-A8OB-01A</t>
  </si>
  <si>
    <t>TCGA-UY-A8OC-01A</t>
  </si>
  <si>
    <t>TCGA-UY-A8OD-01A</t>
  </si>
  <si>
    <t>TCGA-UY-A9PA-01A</t>
  </si>
  <si>
    <t>TCGA-UY-A9PB-01A</t>
  </si>
  <si>
    <t>TCGA-UY-A9PD-01A</t>
  </si>
  <si>
    <t>TCGA-UY-A9PE-01A</t>
  </si>
  <si>
    <t>TCGA-UY-A9PF-01A</t>
  </si>
  <si>
    <t>TCGA-UY-A9PH-01A</t>
  </si>
  <si>
    <t>TCGA-XF-A8HB-01A</t>
  </si>
  <si>
    <t>TCGA-XF-A8HC-01A</t>
  </si>
  <si>
    <t>TCGA-XF-A8HD-01A</t>
  </si>
  <si>
    <t>TCGA-XF-A8HE-01A</t>
  </si>
  <si>
    <t>TCGA-XF-A8HF-01A</t>
  </si>
  <si>
    <t>TCGA-XF-A8HG-01A</t>
  </si>
  <si>
    <t>TCGA-XF-A8HH-01A</t>
  </si>
  <si>
    <t>TCGA-XF-A8HI-01A</t>
  </si>
  <si>
    <t>TCGA-XF-A9SH-01A</t>
  </si>
  <si>
    <t>TCGA-XF-A9SI-01A</t>
  </si>
  <si>
    <t>TCGA-XF-A9SJ-01A</t>
  </si>
  <si>
    <t>TCGA-XF-A9SK-01A</t>
  </si>
  <si>
    <t>TCGA-XF-A9SL-01A</t>
  </si>
  <si>
    <t>TCGA-XF-A9SM-01A</t>
  </si>
  <si>
    <t>TCGA-XF-A9SP-01A</t>
  </si>
  <si>
    <t>TCGA-XF-A9ST-01A</t>
  </si>
  <si>
    <t>TCGA-XF-A9SU-01A</t>
  </si>
  <si>
    <t>TCGA-XF-A9SV-01A</t>
  </si>
  <si>
    <t>TCGA-XF-A9SW-01A</t>
  </si>
  <si>
    <t>TCGA-XF-A9SX-01A</t>
  </si>
  <si>
    <t>TCGA-XF-A9SY-01A</t>
  </si>
  <si>
    <t>TCGA-XF-A9SZ-01A</t>
  </si>
  <si>
    <t>TCGA-XF-A9T0-01A</t>
  </si>
  <si>
    <t>TCGA-XF-A9T2-01A</t>
  </si>
  <si>
    <t>TCGA-XF-A9T3-01A</t>
  </si>
  <si>
    <t>TCGA-XF-A9T4-01A</t>
  </si>
  <si>
    <t>TCGA-XF-A9T5-01A</t>
  </si>
  <si>
    <t>TCGA-XF-A9T6-01A</t>
  </si>
  <si>
    <t>TCGA-XF-A9T8-01A</t>
  </si>
  <si>
    <t>TCGA-XF-AAME-01A</t>
  </si>
  <si>
    <t>TCGA-XF-AAMG-01A</t>
  </si>
  <si>
    <t>TCGA-XF-AAMH-01A</t>
  </si>
  <si>
    <t>TCGA-XF-AAMJ-01A</t>
  </si>
  <si>
    <t>TCGA-XF-AAML-01A</t>
  </si>
  <si>
    <t>TCGA-XF-AAMQ-01A</t>
  </si>
  <si>
    <t>TCGA-XF-AAMR-01A</t>
  </si>
  <si>
    <t>TCGA-XF-AAMT-01A</t>
  </si>
  <si>
    <t>TCGA-XF-AAMW-01A</t>
  </si>
  <si>
    <t>TCGA-XF-AAMX-01A</t>
  </si>
  <si>
    <t>TCGA-XF-AAMY-01A</t>
  </si>
  <si>
    <t>TCGA-XF-AAMZ-01A</t>
  </si>
  <si>
    <t>TCGA-XF-AAN0-01A</t>
  </si>
  <si>
    <t>TCGA-XF-AAN1-01A</t>
  </si>
  <si>
    <t>TCGA-XF-AAN2-01A</t>
  </si>
  <si>
    <t>TCGA-XF-AAN3-01A</t>
  </si>
  <si>
    <t>TCGA-XF-AAN4-01A</t>
  </si>
  <si>
    <t>TCGA-XF-AAN5-01A</t>
  </si>
  <si>
    <t>TCGA-XF-AAN7-01A</t>
  </si>
  <si>
    <t>TCGA-XF-AAN8-01A</t>
  </si>
  <si>
    <t>TCGA-YC-A89H-01A</t>
  </si>
  <si>
    <t>TCGA-YC-A8S6-01A</t>
  </si>
  <si>
    <t>TCGA-YC-A9TC-01A</t>
  </si>
  <si>
    <t>TCGA-YF-AA3L-01A</t>
  </si>
  <si>
    <t>TCGA-YF-AA3M-01A</t>
  </si>
  <si>
    <t>TCGA-ZF-A9R0-01A</t>
  </si>
  <si>
    <t>TCGA-ZF-A9R1-01A</t>
  </si>
  <si>
    <t>TCGA-ZF-A9R2-01A</t>
  </si>
  <si>
    <t>TCGA-ZF-A9R3-01A</t>
  </si>
  <si>
    <t>TCGA-ZF-A9R4-01A</t>
  </si>
  <si>
    <t>TCGA-ZF-A9R5-01A</t>
  </si>
  <si>
    <t>TCGA-ZF-A9R7-01A</t>
  </si>
  <si>
    <t>TCGA-ZF-A9R9-01A</t>
  </si>
  <si>
    <t>TCGA-ZF-A9RC-01A</t>
  </si>
  <si>
    <t>TCGA-ZF-A9RD-01A</t>
  </si>
  <si>
    <t>TCGA-ZF-A9RE-01A</t>
  </si>
  <si>
    <t>TCGA-ZF-A9RF-01A</t>
  </si>
  <si>
    <t>TCGA-ZF-A9RL-01A</t>
  </si>
  <si>
    <t>TCGA-ZF-A9RM-01A</t>
  </si>
  <si>
    <t>TCGA-ZF-A9RN-01A</t>
  </si>
  <si>
    <t>TCGA-ZF-AA4N-01A</t>
  </si>
  <si>
    <t>TCGA-ZF-AA4R-01A</t>
  </si>
  <si>
    <t>TCGA-ZF-AA4T-01A</t>
  </si>
  <si>
    <t>TCGA-ZF-AA4U-01A</t>
  </si>
  <si>
    <t>TCGA-ZF-AA4V-01A</t>
  </si>
  <si>
    <t>TCGA-ZF-AA4W-01A</t>
  </si>
  <si>
    <t>TCGA-ZF-AA4X-01A</t>
  </si>
  <si>
    <t>TCGA-ZF-AA51-01A</t>
  </si>
  <si>
    <t>TCGA-ZF-AA52-01A</t>
  </si>
  <si>
    <t>TCGA-ZF-AA53-01A</t>
  </si>
  <si>
    <t>TCGA-ZF-AA54-01A</t>
  </si>
  <si>
    <t>TCGA-ZF-AA56-01A</t>
  </si>
  <si>
    <t>TCGA-ZF-AA58-01A</t>
  </si>
  <si>
    <t>TCGA-ZF-AA5H-01A</t>
  </si>
  <si>
    <t>TCGA-ZF-AA5N-01A</t>
  </si>
  <si>
    <t>TCGA-ZF-AA5P-01A</t>
  </si>
  <si>
    <t>IFNg_Signature</t>
  </si>
  <si>
    <t>Lund_ID</t>
  </si>
  <si>
    <t>BLCA_Cx_10</t>
  </si>
  <si>
    <t>BLCA_Cx_11</t>
  </si>
  <si>
    <t>BLCA_Cx_12</t>
  </si>
  <si>
    <t>BLCA_Cx_13</t>
  </si>
  <si>
    <t>BLCA_Cx_14</t>
  </si>
  <si>
    <t>BLCA_Cx_15</t>
  </si>
  <si>
    <t>BLCA_Cx_16</t>
  </si>
  <si>
    <t>BLCA_Cx_17</t>
  </si>
  <si>
    <t>BLCA_Cx_18</t>
  </si>
  <si>
    <t>BLCA_Cx_19</t>
  </si>
  <si>
    <t>BLCA_Cx_2</t>
  </si>
  <si>
    <t>BLCA_Cx_20</t>
  </si>
  <si>
    <t>BLCA_Cx_21</t>
  </si>
  <si>
    <t>BLCA_Cx_22</t>
  </si>
  <si>
    <t>BLCA_Cx_23</t>
  </si>
  <si>
    <t>BLCA_Cx_24</t>
  </si>
  <si>
    <t>BLCA_Cx_3</t>
  </si>
  <si>
    <t>BLCA_Cx_4</t>
  </si>
  <si>
    <t>BLCA_Cx_5</t>
  </si>
  <si>
    <t>BLCA_Cx_6</t>
  </si>
  <si>
    <t>BLCA_Cx_7</t>
  </si>
  <si>
    <t>BLCA_Cx_8</t>
  </si>
  <si>
    <t>BLCA_Cx_9</t>
  </si>
  <si>
    <t>BLCA_Cx_1</t>
  </si>
  <si>
    <t>BLCA_Cx_25</t>
  </si>
  <si>
    <t>BLCA_Cx_26</t>
  </si>
  <si>
    <t>BLCA_Cx_27</t>
  </si>
  <si>
    <t>BLCA_Cx_28</t>
  </si>
  <si>
    <t>BLCA_Cx_29</t>
  </si>
  <si>
    <t>BLCA_Cx_30</t>
  </si>
  <si>
    <t>BLCA_Cx_31</t>
  </si>
  <si>
    <t>BLCA_Cx_32</t>
  </si>
  <si>
    <t>BLCA_Cx_33</t>
  </si>
  <si>
    <t>BLCA_Cx_34</t>
  </si>
  <si>
    <t>BLCA_Cx_35</t>
  </si>
  <si>
    <t>BLCA_Cx_36</t>
  </si>
  <si>
    <t>BLCA_Cx_37</t>
  </si>
  <si>
    <t>BLCA_Cx_38</t>
  </si>
  <si>
    <t>BLCA_Cx_39</t>
  </si>
  <si>
    <t>BLCA_Cx_40</t>
  </si>
  <si>
    <t>BLCA_Cx_41</t>
  </si>
  <si>
    <t>BLCA_Cx_42</t>
  </si>
  <si>
    <t>BLCA_Cx_43</t>
  </si>
  <si>
    <t>BLCA_Cx_44</t>
  </si>
  <si>
    <t>BLCA_Cx_45</t>
  </si>
  <si>
    <t>BLCA_Cx_46</t>
  </si>
  <si>
    <t>BLCA_Cx_47</t>
  </si>
  <si>
    <t>BLCA_Cx_48</t>
  </si>
  <si>
    <t>BLCA_Cx_49</t>
  </si>
  <si>
    <t>BLCA_Cx_50</t>
  </si>
  <si>
    <t>BLCA_Cx_51</t>
  </si>
  <si>
    <t>BLCA_Cx_52</t>
  </si>
  <si>
    <t>BLCA_Cx_53</t>
  </si>
  <si>
    <t>BLCA_Cx_54</t>
  </si>
  <si>
    <t>BLCA_Cx_55</t>
  </si>
  <si>
    <t>BLCA_Cx_56</t>
  </si>
  <si>
    <t>BLCA_Cx_57</t>
  </si>
  <si>
    <t>BLCA_Cx_58</t>
  </si>
  <si>
    <t>BLCA_Cx_59</t>
  </si>
  <si>
    <t>BLCA_Cx_60</t>
  </si>
  <si>
    <t>BLCA_Cx_61</t>
  </si>
  <si>
    <t>BLCA_Cx_62</t>
  </si>
  <si>
    <t>BLCA_Cx_63</t>
  </si>
  <si>
    <t>BLCA_Cx_64</t>
  </si>
  <si>
    <t>BLCA_Cx_65</t>
  </si>
  <si>
    <t>BLCA_Cx_66</t>
  </si>
  <si>
    <t>BLCA_Cx_67</t>
  </si>
  <si>
    <t>BLCA_Cx_68</t>
  </si>
  <si>
    <t>BLCA_Cx_69</t>
  </si>
  <si>
    <t>BLCA_Cx_70</t>
  </si>
  <si>
    <t>BLCA_Cx_71</t>
  </si>
  <si>
    <t>BLCA_Cx_72</t>
  </si>
  <si>
    <t>BLCA_Cx_73</t>
  </si>
  <si>
    <t>BLCA_Cx_74</t>
  </si>
  <si>
    <t>BLCA_Cx_75</t>
  </si>
  <si>
    <t>BLCA_Cx_76</t>
  </si>
  <si>
    <t>BLCA_Cx_77</t>
  </si>
  <si>
    <t>BLCA_Cx_78</t>
  </si>
  <si>
    <t>BLCA_Cx_79</t>
  </si>
  <si>
    <t>BLCA_Cx_80</t>
  </si>
  <si>
    <t>BLCA_Cx_81</t>
  </si>
  <si>
    <t>BLCA_Cx_82</t>
  </si>
  <si>
    <t>BLCA_Cx_83</t>
  </si>
  <si>
    <t>BLCA_Cx_84</t>
  </si>
  <si>
    <t>BLCA_Cx_85</t>
  </si>
  <si>
    <t>BLCA_Cx_86</t>
  </si>
  <si>
    <t>BLCA_Cx_87</t>
  </si>
  <si>
    <t>BLCA_Cx_88</t>
  </si>
  <si>
    <t>BLCA_Cx_89</t>
  </si>
  <si>
    <t>BLCA_Cx_90</t>
  </si>
  <si>
    <t>BLCA_Cx_91</t>
  </si>
  <si>
    <t>BLCA_Cx_92</t>
  </si>
  <si>
    <t>BLCA_Cx_93</t>
  </si>
  <si>
    <t>BLCA_Cx_94</t>
  </si>
  <si>
    <t>BLCA_Cx_95</t>
  </si>
  <si>
    <t>BLCA_Cx_100</t>
  </si>
  <si>
    <t>BLCA_Cx_101</t>
  </si>
  <si>
    <t>BLCA_Cx_102</t>
  </si>
  <si>
    <t>BLCA_Cx_103</t>
  </si>
  <si>
    <t>BLCA_Cx_104</t>
  </si>
  <si>
    <t>BLCA_Cx_105</t>
  </si>
  <si>
    <t>BLCA_Cx_106</t>
  </si>
  <si>
    <t>BLCA_Cx_107</t>
  </si>
  <si>
    <t>BLCA_Cx_108</t>
  </si>
  <si>
    <t>BLCA_Cx_109</t>
  </si>
  <si>
    <t>BLCA_Cx_110</t>
  </si>
  <si>
    <t>BLCA_Cx_111</t>
  </si>
  <si>
    <t>BLCA_Cx_112</t>
  </si>
  <si>
    <t>BLCA_Cx_113</t>
  </si>
  <si>
    <t>BLCA_Cx_114</t>
  </si>
  <si>
    <t>BLCA_Cx_115</t>
  </si>
  <si>
    <t>BLCA_Cx_116</t>
  </si>
  <si>
    <t>BLCA_Cx_117</t>
  </si>
  <si>
    <t>BLCA_Cx_118</t>
  </si>
  <si>
    <t>BLCA_Cx_119</t>
  </si>
  <si>
    <t>BLCA_Cx_96</t>
  </si>
  <si>
    <t>BLCA_Cx_97</t>
  </si>
  <si>
    <t>BLCA_Cx_98</t>
  </si>
  <si>
    <t>BLCA_Cx_99</t>
  </si>
  <si>
    <t>BLCA_Cx_120</t>
  </si>
  <si>
    <t>BLCA_Cx_121</t>
  </si>
  <si>
    <t>BLCA_Cx_122</t>
  </si>
  <si>
    <t>BLCA_Cx_123</t>
  </si>
  <si>
    <t>BLCA_Cx_124</t>
  </si>
  <si>
    <t>BLCA_Cx_125</t>
  </si>
  <si>
    <t>BLCA_Cx_126</t>
  </si>
  <si>
    <t>BLCA_Cx_127</t>
  </si>
  <si>
    <t>BLCA_Cx_128</t>
  </si>
  <si>
    <t>BLCA_Cx_129</t>
  </si>
  <si>
    <t>BLCA_Cx_130</t>
  </si>
  <si>
    <t>BLCA_Cx_131</t>
  </si>
  <si>
    <t>BLCA_Cx_132</t>
  </si>
  <si>
    <t>BLCA_Cx_133</t>
  </si>
  <si>
    <t>BLCA_Cx_134</t>
  </si>
  <si>
    <t>BLCA_Cx_135</t>
  </si>
  <si>
    <t>BLCA_Cx_136</t>
  </si>
  <si>
    <t>BLCA_Cx_137</t>
  </si>
  <si>
    <t>BLCA_Cx_138</t>
  </si>
  <si>
    <t>BLCA_Cx_139</t>
  </si>
  <si>
    <t>BLCA_Cx_140</t>
  </si>
  <si>
    <t>BLCA_Cx_141</t>
  </si>
  <si>
    <t>BLCA_Cx_142</t>
  </si>
  <si>
    <t>BLCA_Cx_143</t>
  </si>
  <si>
    <t>BLCA_Cx_144</t>
  </si>
  <si>
    <t>BLCA_Cx_145</t>
  </si>
  <si>
    <t>BLCA_Cx_146</t>
  </si>
  <si>
    <t>BLCA_Cx_147</t>
  </si>
  <si>
    <t>BLCA_Cx_148</t>
  </si>
  <si>
    <t>BLCA_Cx_149</t>
  </si>
  <si>
    <t>BLCA_Cx_150</t>
  </si>
  <si>
    <t>BLCA_Cx_151</t>
  </si>
  <si>
    <t>BLCA_Cx_152</t>
  </si>
  <si>
    <t>BLCA_Cx_153</t>
  </si>
  <si>
    <t>BLCA_Cx_154</t>
  </si>
  <si>
    <t>BLCA_Cx_155</t>
  </si>
  <si>
    <t>BLCA_Cx_156</t>
  </si>
  <si>
    <t>BLCA_Cx_157</t>
  </si>
  <si>
    <t>BLCA_Cx_158</t>
  </si>
  <si>
    <t>BLCA_Cx_159</t>
  </si>
  <si>
    <t>BLCA_Cx_160</t>
  </si>
  <si>
    <t>BLCA_Cx_161</t>
  </si>
  <si>
    <t>BLCA_Cx_162</t>
  </si>
  <si>
    <t>BLCA_Cx_163</t>
  </si>
  <si>
    <t>BLCA_Cx_164</t>
  </si>
  <si>
    <t>BLCA_Cx_165</t>
  </si>
  <si>
    <t>BLCA_Cx_166</t>
  </si>
  <si>
    <t>BLCA_Cx_167</t>
  </si>
  <si>
    <t>BLCA_Cx_168</t>
  </si>
  <si>
    <t>BLCA_Cx_169</t>
  </si>
  <si>
    <t>BLCA_Cx_170</t>
  </si>
  <si>
    <t>BLCA_Cx_171</t>
  </si>
  <si>
    <t>BLCA_Cx_172</t>
  </si>
  <si>
    <t>BLCA_Cx_173</t>
  </si>
  <si>
    <t>BLCA_Cx_174</t>
  </si>
  <si>
    <t>BLCA_Cx_175</t>
  </si>
  <si>
    <t>BLCA_Cx_176</t>
  </si>
  <si>
    <t>BLCA_Cx_177</t>
  </si>
  <si>
    <t>BLCA_Cx_178</t>
  </si>
  <si>
    <t>BLCA_Cx_179</t>
  </si>
  <si>
    <t>BLCA_Cx_180</t>
  </si>
  <si>
    <t>BLCA_Cx_181</t>
  </si>
  <si>
    <t>BLCA_Cx_182</t>
  </si>
  <si>
    <t>BLCA_Cx_183</t>
  </si>
  <si>
    <t>BLCA_Cx_184</t>
  </si>
  <si>
    <t>BLCA_Cx_185</t>
  </si>
  <si>
    <t>BLCA_Cx_186</t>
  </si>
  <si>
    <t>BLCA_Cx_187</t>
  </si>
  <si>
    <t>BLCA_Cx_188</t>
  </si>
  <si>
    <t>BLCA_Cx_189</t>
  </si>
  <si>
    <t>BLCA_Cx_190</t>
  </si>
  <si>
    <t>BLCA_Cx_191</t>
  </si>
  <si>
    <t>BLCA_Cx_192</t>
  </si>
  <si>
    <t>BLCA_Cx_193</t>
  </si>
  <si>
    <t>BLCA_Cx_194</t>
  </si>
  <si>
    <t>BLCA_Cx_195</t>
  </si>
  <si>
    <t>BLCA_Cx_196</t>
  </si>
  <si>
    <t>BLCA_Cx_197</t>
  </si>
  <si>
    <t>BLCA_Cx_198</t>
  </si>
  <si>
    <t>BLCA_Cx_199</t>
  </si>
  <si>
    <t>BLCA_Cx_200</t>
  </si>
  <si>
    <t>BLCA_Cx_201</t>
  </si>
  <si>
    <t>BLCA_Cx_202</t>
  </si>
  <si>
    <t>BLCA_Cx_203</t>
  </si>
  <si>
    <t>BLCA_Cx_204</t>
  </si>
  <si>
    <t>BLCA_Cx_205</t>
  </si>
  <si>
    <t>BLCA_Cx_206</t>
  </si>
  <si>
    <t>BLCA_Cx_207</t>
  </si>
  <si>
    <t>BLCA_Cx_208</t>
  </si>
  <si>
    <t>BLCA_Cx_209</t>
  </si>
  <si>
    <t>BLCA_Cx_210</t>
  </si>
  <si>
    <t>BLCA_Cx_211</t>
  </si>
  <si>
    <t>BLCA_Cx_212</t>
  </si>
  <si>
    <t>BLCA_Cx_213</t>
  </si>
  <si>
    <t>BLCA_Cx_214</t>
  </si>
  <si>
    <t>BLCA_Cx_215</t>
  </si>
  <si>
    <t>BLCA_Cx_216</t>
  </si>
  <si>
    <t>BLCA_Cx_217</t>
  </si>
  <si>
    <t>BLCA_Cx_218</t>
  </si>
  <si>
    <t>BLCA_Cx_219</t>
  </si>
  <si>
    <t>BLCA_Cx_220</t>
  </si>
  <si>
    <t>BLCA_Cx_221</t>
  </si>
  <si>
    <t>BLCA_Cx_222</t>
  </si>
  <si>
    <t>BLCA_Cx_223</t>
  </si>
  <si>
    <t>BLCA_Cx_224</t>
  </si>
  <si>
    <t>BLCA_Cx_225</t>
  </si>
  <si>
    <t>BLCA_Cx_226</t>
  </si>
  <si>
    <t>BLCA_Cx_227</t>
  </si>
  <si>
    <t>BLCA_Cx_228</t>
  </si>
  <si>
    <t>BLCA_Cx_229</t>
  </si>
  <si>
    <t>BLCA_Cx_230</t>
  </si>
  <si>
    <t>BLCA_Cx_231</t>
  </si>
  <si>
    <t>BLCA_Cx_232</t>
  </si>
  <si>
    <t>BLCA_Cx_233</t>
  </si>
  <si>
    <t>BLCA_Cx_234</t>
  </si>
  <si>
    <t>BLCA_Cx_235</t>
  </si>
  <si>
    <t>BLCA_Cx_236</t>
  </si>
  <si>
    <t>BLCA_Cx_237</t>
  </si>
  <si>
    <t>BLCA_Cx_238</t>
  </si>
  <si>
    <t>BLCA_Cx_239</t>
  </si>
  <si>
    <t>BLCA_Cx_240</t>
  </si>
  <si>
    <t>BLCA_Cx_241</t>
  </si>
  <si>
    <t>BLCA_Cx_242</t>
  </si>
  <si>
    <t>BLCA_Cx_243</t>
  </si>
  <si>
    <t>BLCA_Cx_244</t>
  </si>
  <si>
    <t>BLCA_Cx_245</t>
  </si>
  <si>
    <t>BLCA_Cx_246</t>
  </si>
  <si>
    <t>BLCA_Cx_247</t>
  </si>
  <si>
    <t>BLCA_Cx_248</t>
  </si>
  <si>
    <t>BLCA_Cx_249</t>
  </si>
  <si>
    <t>BLCA_Cx_250</t>
  </si>
  <si>
    <t>BLCA_Cx_251</t>
  </si>
  <si>
    <t>BLCA_Cx_252</t>
  </si>
  <si>
    <t>BLCA_Cx_253</t>
  </si>
  <si>
    <t>BLCA_Cx_254</t>
  </si>
  <si>
    <t>BLCA_Cx_255</t>
  </si>
  <si>
    <t>BLCA_Cx_256</t>
  </si>
  <si>
    <t>BLCA_Cx_257</t>
  </si>
  <si>
    <t>BLCA_Cx_258</t>
  </si>
  <si>
    <t>BLCA_Cx_259</t>
  </si>
  <si>
    <t>BLCA_Cx_260</t>
  </si>
  <si>
    <t>BLCA_Cx_261</t>
  </si>
  <si>
    <t>BLCA_Cx_262</t>
  </si>
  <si>
    <t>BLCA_Cx_263</t>
  </si>
  <si>
    <t>BLCA_Cx_264</t>
  </si>
  <si>
    <t>BLCA_Cx_265</t>
  </si>
  <si>
    <t>BLCA_Cx_266</t>
  </si>
  <si>
    <t>BLCA_Cx_267</t>
  </si>
  <si>
    <t>BLCA_Cx_268</t>
  </si>
  <si>
    <t>BLCA_Cx_269</t>
  </si>
  <si>
    <t>BLCA_Cx_270</t>
  </si>
  <si>
    <t>BLCA_Cx_271</t>
  </si>
  <si>
    <t>BLCA_Cx_272</t>
  </si>
  <si>
    <t>BLCA_Cx_273</t>
  </si>
  <si>
    <t>BLCA_Cx_274</t>
  </si>
  <si>
    <t>BLCA_Cx_275</t>
  </si>
  <si>
    <t>BLCA_Cx_276</t>
  </si>
  <si>
    <t>BLCA_Cx_277</t>
  </si>
  <si>
    <t>BLCA_Cx_278</t>
  </si>
  <si>
    <t>BLCA_Cx_279</t>
  </si>
  <si>
    <t>BLCA_Cx_280</t>
  </si>
  <si>
    <t>BLCA_Cx_281</t>
  </si>
  <si>
    <t>BLCA_Cx_282</t>
  </si>
  <si>
    <t>BLCA_Cx_283</t>
  </si>
  <si>
    <t>BLCA_Cx_284</t>
  </si>
  <si>
    <t>BLCA_Cx_285</t>
  </si>
  <si>
    <t>BLCA_Cx_286</t>
  </si>
  <si>
    <t>BLCA_Cx_287</t>
  </si>
  <si>
    <t>BLCA_Cx_288</t>
  </si>
  <si>
    <t>BLCA_Cx_289</t>
  </si>
  <si>
    <t>BLCA_Cx_290</t>
  </si>
  <si>
    <t>BLCA_Cx_291</t>
  </si>
  <si>
    <t>BLCA_Cx_292</t>
  </si>
  <si>
    <t>BLCA_Cx_293</t>
  </si>
  <si>
    <t>BLCA_Cx_294</t>
  </si>
  <si>
    <t>BLCA_Cx_295</t>
  </si>
  <si>
    <t>BLCA_Cx_296</t>
  </si>
  <si>
    <t>BLCA_Cx_297</t>
  </si>
  <si>
    <t>BLCA_Cx_298</t>
  </si>
  <si>
    <t>BLCA_Cx_299</t>
  </si>
  <si>
    <t>BLCA_Cx_300</t>
  </si>
  <si>
    <t>BLCA_Cx_301</t>
  </si>
  <si>
    <t>BLCA_Cx_302</t>
  </si>
  <si>
    <t>BLCA_Cx_303</t>
  </si>
  <si>
    <t>BLCA_Cx_304</t>
  </si>
  <si>
    <t>BLCA_Cx_305</t>
  </si>
  <si>
    <t>BLCA_Cx_306</t>
  </si>
  <si>
    <t>BLCA_Cx_307</t>
  </si>
  <si>
    <t>2019_consensus_classifier</t>
  </si>
  <si>
    <t>LumP</t>
  </si>
  <si>
    <t>Ba/Sq</t>
  </si>
  <si>
    <t>LumU</t>
  </si>
  <si>
    <t>Stroma-rich</t>
  </si>
  <si>
    <t>LumNS</t>
  </si>
  <si>
    <t>NE-like</t>
  </si>
  <si>
    <t>U0038</t>
  </si>
  <si>
    <t>U0046</t>
  </si>
  <si>
    <t>U0059</t>
  </si>
  <si>
    <t>U0067</t>
  </si>
  <si>
    <t>U0077</t>
  </si>
  <si>
    <t>U0086</t>
  </si>
  <si>
    <t>U0090</t>
  </si>
  <si>
    <t>U0092</t>
  </si>
  <si>
    <t>U0093</t>
  </si>
  <si>
    <t>U0104</t>
  </si>
  <si>
    <t>U0109</t>
  </si>
  <si>
    <t>U0129</t>
  </si>
  <si>
    <t>U0137</t>
  </si>
  <si>
    <t>U0139</t>
  </si>
  <si>
    <t>U0147</t>
  </si>
  <si>
    <t>U0160</t>
  </si>
  <si>
    <t>U0183</t>
  </si>
  <si>
    <t>U0214</t>
  </si>
  <si>
    <t>U0312</t>
  </si>
  <si>
    <t>U0323</t>
  </si>
  <si>
    <t>U0334</t>
  </si>
  <si>
    <t>U0385</t>
  </si>
  <si>
    <t>U0397</t>
  </si>
  <si>
    <t>U0400</t>
  </si>
  <si>
    <t>U0401</t>
  </si>
  <si>
    <t>U0431</t>
  </si>
  <si>
    <t>U0434</t>
  </si>
  <si>
    <t>U0448</t>
  </si>
  <si>
    <t>U0455</t>
  </si>
  <si>
    <t>U0459</t>
  </si>
  <si>
    <t>U0473</t>
  </si>
  <si>
    <t>U0476</t>
  </si>
  <si>
    <t>U0512</t>
  </si>
  <si>
    <t>U0514</t>
  </si>
  <si>
    <t>U0515</t>
  </si>
  <si>
    <t>U0531</t>
  </si>
  <si>
    <t>U0534</t>
  </si>
  <si>
    <t>U0535</t>
  </si>
  <si>
    <t>U0542</t>
  </si>
  <si>
    <t>U0551</t>
  </si>
  <si>
    <t>U0553</t>
  </si>
  <si>
    <t>U0556</t>
  </si>
  <si>
    <t>U0559</t>
  </si>
  <si>
    <t>U0573</t>
  </si>
  <si>
    <t>U0580</t>
  </si>
  <si>
    <t>U0598</t>
  </si>
  <si>
    <t>U0603</t>
  </si>
  <si>
    <t>U0606</t>
  </si>
  <si>
    <t>U0608</t>
  </si>
  <si>
    <t>U0625</t>
  </si>
  <si>
    <t>U0627</t>
  </si>
  <si>
    <t>U0645</t>
  </si>
  <si>
    <t>U0653</t>
  </si>
  <si>
    <t>U0655</t>
  </si>
  <si>
    <t>U0657</t>
  </si>
  <si>
    <t>U0670</t>
  </si>
  <si>
    <t>U0696</t>
  </si>
  <si>
    <t>U0706</t>
  </si>
  <si>
    <t>U0709</t>
  </si>
  <si>
    <t>U0765</t>
  </si>
  <si>
    <t>U0777</t>
  </si>
  <si>
    <t>U0796</t>
  </si>
  <si>
    <t>U0855</t>
  </si>
  <si>
    <t>U0867</t>
  </si>
  <si>
    <t>U0907</t>
  </si>
  <si>
    <t>U0910</t>
  </si>
  <si>
    <t>U0977</t>
  </si>
  <si>
    <t>U1018</t>
  </si>
  <si>
    <t>U1025</t>
  </si>
  <si>
    <t>U1030</t>
  </si>
  <si>
    <t>U1037</t>
  </si>
  <si>
    <t>U1043</t>
  </si>
  <si>
    <t>U1084</t>
  </si>
  <si>
    <t>U1099</t>
  </si>
  <si>
    <t>U1136</t>
  </si>
  <si>
    <t>U1165</t>
  </si>
  <si>
    <t>U1171</t>
  </si>
  <si>
    <t>U1179</t>
  </si>
  <si>
    <t>U1188</t>
  </si>
  <si>
    <t>U1189</t>
  </si>
  <si>
    <t>U1191</t>
  </si>
  <si>
    <t>U1192</t>
  </si>
  <si>
    <t>U1194</t>
  </si>
  <si>
    <t>U1207</t>
  </si>
  <si>
    <t>U1209</t>
  </si>
  <si>
    <t>U1233</t>
  </si>
  <si>
    <t>U1240</t>
  </si>
  <si>
    <t>U1244</t>
  </si>
  <si>
    <t>U1249</t>
  </si>
  <si>
    <t>U1263</t>
  </si>
  <si>
    <t>U1264</t>
  </si>
  <si>
    <t>U1283</t>
  </si>
  <si>
    <t>U1284</t>
  </si>
  <si>
    <t>U1292</t>
  </si>
  <si>
    <t>U1301</t>
  </si>
  <si>
    <t>U1304</t>
  </si>
  <si>
    <t>U1332</t>
  </si>
  <si>
    <t>U1343</t>
  </si>
  <si>
    <t>U1354</t>
  </si>
  <si>
    <t>U1374</t>
  </si>
  <si>
    <t>U1396</t>
  </si>
  <si>
    <t>U1415</t>
  </si>
  <si>
    <t>U1431</t>
  </si>
  <si>
    <t>U1458</t>
  </si>
  <si>
    <t>U1462</t>
  </si>
  <si>
    <t>U1465</t>
  </si>
  <si>
    <t>U1476</t>
  </si>
  <si>
    <t>U1478</t>
  </si>
  <si>
    <t>U1480</t>
  </si>
  <si>
    <t>U2035</t>
  </si>
  <si>
    <t>U2036</t>
  </si>
  <si>
    <t>U2050</t>
  </si>
  <si>
    <t>U2054</t>
  </si>
  <si>
    <t>U2055</t>
  </si>
  <si>
    <t>U2056</t>
  </si>
  <si>
    <t>U2061</t>
  </si>
  <si>
    <t>U2066</t>
  </si>
  <si>
    <t>U2074</t>
  </si>
  <si>
    <t>U2075</t>
  </si>
  <si>
    <t>U2076</t>
  </si>
  <si>
    <t>U2080</t>
  </si>
  <si>
    <t>U2081</t>
  </si>
  <si>
    <t>U2082</t>
  </si>
  <si>
    <t>U2083</t>
  </si>
  <si>
    <t>U2084</t>
  </si>
  <si>
    <t>U2085</t>
  </si>
  <si>
    <t>U2086</t>
  </si>
  <si>
    <t>U2087</t>
  </si>
  <si>
    <t>U2088</t>
  </si>
  <si>
    <t>U2089</t>
  </si>
  <si>
    <t>U2091</t>
  </si>
  <si>
    <t>U2093</t>
  </si>
  <si>
    <t>U2094</t>
  </si>
  <si>
    <t>U2096</t>
  </si>
  <si>
    <t>U2097</t>
  </si>
  <si>
    <t>U2098</t>
  </si>
  <si>
    <t>U2099</t>
  </si>
  <si>
    <t>Model</t>
  </si>
  <si>
    <t>Parameter estimates</t>
  </si>
  <si>
    <t>Variable</t>
  </si>
  <si>
    <t>Estimate</t>
  </si>
  <si>
    <t>Standard error</t>
  </si>
  <si>
    <t>95% CI (profile likelihood)</t>
  </si>
  <si>
    <t>β1</t>
  </si>
  <si>
    <t>IFNg_signature</t>
  </si>
  <si>
    <t>Hazard ratios</t>
  </si>
  <si>
    <t>Exp(β1)</t>
  </si>
  <si>
    <t>Sig. diff. than zero?</t>
  </si>
  <si>
    <t>|Z|</t>
  </si>
  <si>
    <t>P value</t>
  </si>
  <si>
    <t>P value summary</t>
  </si>
  <si>
    <t>***</t>
  </si>
  <si>
    <t>Model diagnostics</t>
  </si>
  <si>
    <t>#parameters</t>
  </si>
  <si>
    <t>AIC</t>
  </si>
  <si>
    <t>Empty model (no covariates)</t>
  </si>
  <si>
    <t>Selected model</t>
  </si>
  <si>
    <t>Hypothesis tests</t>
  </si>
  <si>
    <t>Statistic</t>
  </si>
  <si>
    <t>Null hypothesis</t>
  </si>
  <si>
    <t>Reject Null Hypothesis?</t>
  </si>
  <si>
    <t>Log-likelihood ratio (G squared)</t>
  </si>
  <si>
    <t>Simpler (no covariates) model is correct</t>
  </si>
  <si>
    <t>Yes</t>
  </si>
  <si>
    <t>Wald test</t>
  </si>
  <si>
    <t>Score test</t>
  </si>
  <si>
    <t>SRR12202400</t>
  </si>
  <si>
    <t>SRR12202401</t>
  </si>
  <si>
    <t>SRR12202402</t>
  </si>
  <si>
    <t>SRR12202403</t>
  </si>
  <si>
    <t>SRR12202404</t>
  </si>
  <si>
    <t>SRR12202405</t>
  </si>
  <si>
    <t>SRR12202406</t>
  </si>
  <si>
    <t>SRR12202407</t>
  </si>
  <si>
    <t>SRR12202408</t>
  </si>
  <si>
    <t>SRR12202409</t>
  </si>
  <si>
    <t>SRR12202410</t>
  </si>
  <si>
    <t>SRR12202411</t>
  </si>
  <si>
    <t>SRR12202412</t>
  </si>
  <si>
    <t>SRR12202413</t>
  </si>
  <si>
    <t>SRR12202414</t>
  </si>
  <si>
    <t>SRR12202415</t>
  </si>
  <si>
    <t>SRR12202416</t>
  </si>
  <si>
    <t>SRR12202417</t>
  </si>
  <si>
    <t>SRR12202418</t>
  </si>
  <si>
    <t>SRR12202419</t>
  </si>
  <si>
    <t>SRR12202420</t>
  </si>
  <si>
    <t>SRR12202421</t>
  </si>
  <si>
    <t>SRR12202422</t>
  </si>
  <si>
    <t>SRR12202423</t>
  </si>
  <si>
    <t>SRR12202424</t>
  </si>
  <si>
    <t>SRR12202425</t>
  </si>
  <si>
    <t>SRR12202426</t>
  </si>
  <si>
    <t>SRR12202427</t>
  </si>
  <si>
    <t>SRR12202428</t>
  </si>
  <si>
    <t>SRR12202429</t>
  </si>
  <si>
    <t>SRR12202430</t>
  </si>
  <si>
    <t>SRR12202431</t>
  </si>
  <si>
    <t>SRR12202432</t>
  </si>
  <si>
    <t>SRR12202433</t>
  </si>
  <si>
    <t>SRR12202434</t>
  </si>
  <si>
    <t>SRR12202435</t>
  </si>
  <si>
    <t>SRR12202436</t>
  </si>
  <si>
    <t>SRR12202437</t>
  </si>
  <si>
    <t>SRR12202438</t>
  </si>
  <si>
    <t>SRR12202439</t>
  </si>
  <si>
    <t>SRR12202440</t>
  </si>
  <si>
    <t>SRR12202441</t>
  </si>
  <si>
    <t>SRR12202442</t>
  </si>
  <si>
    <t>SRR12202443</t>
  </si>
  <si>
    <t>SRR12202444</t>
  </si>
  <si>
    <t>SRR12202445</t>
  </si>
  <si>
    <t>SRR12202446</t>
  </si>
  <si>
    <t>SRR12202447</t>
  </si>
  <si>
    <t>SRR12202448</t>
  </si>
  <si>
    <t>SRR12202449</t>
  </si>
  <si>
    <t>SRR12202450</t>
  </si>
  <si>
    <t>SRR12202451</t>
  </si>
  <si>
    <t>SRR12202452</t>
  </si>
  <si>
    <t>SRR12202453</t>
  </si>
  <si>
    <t>SRR12202454</t>
  </si>
  <si>
    <t>SRR12202455</t>
  </si>
  <si>
    <t>SRR12202456</t>
  </si>
  <si>
    <t>SRR12202457</t>
  </si>
  <si>
    <t>SRR12202458</t>
  </si>
  <si>
    <t>SRR12202459</t>
  </si>
  <si>
    <t>SRR12202460</t>
  </si>
  <si>
    <t>SRR12202461</t>
  </si>
  <si>
    <t>SRR12202462</t>
  </si>
  <si>
    <t>SRR12202463</t>
  </si>
  <si>
    <t>SRR12202464</t>
  </si>
  <si>
    <t>SRR12202465</t>
  </si>
  <si>
    <t>SRR12202466</t>
  </si>
  <si>
    <t>SRR12202467</t>
  </si>
  <si>
    <t>SRR12202468</t>
  </si>
  <si>
    <t>SRR12202469</t>
  </si>
  <si>
    <t>SRR12202470</t>
  </si>
  <si>
    <t>SRR12202471</t>
  </si>
  <si>
    <t>SRR12202472</t>
  </si>
  <si>
    <t>SRR12202473</t>
  </si>
  <si>
    <t>SRR12202474</t>
  </si>
  <si>
    <t>SRR12202475</t>
  </si>
  <si>
    <t>SRR12202476</t>
  </si>
  <si>
    <t>SRR12202477</t>
  </si>
  <si>
    <t>SRR12202478</t>
  </si>
  <si>
    <t>SRR12202479</t>
  </si>
  <si>
    <t>SRR12202480</t>
  </si>
  <si>
    <t>SRR12202481</t>
  </si>
  <si>
    <t>SRR12202482</t>
  </si>
  <si>
    <t>SRR12202483</t>
  </si>
  <si>
    <t>SRR12202484</t>
  </si>
  <si>
    <t>SRR12202485</t>
  </si>
  <si>
    <t>SRR12202486</t>
  </si>
  <si>
    <t>SRR12202487</t>
  </si>
  <si>
    <t>SRR12202488</t>
  </si>
  <si>
    <t>SRR12202489</t>
  </si>
  <si>
    <t>SRR12202490</t>
  </si>
  <si>
    <t>SRR12202491</t>
  </si>
  <si>
    <t>SRR12202492</t>
  </si>
  <si>
    <t>SRR12202493</t>
  </si>
  <si>
    <t>SRR12202494</t>
  </si>
  <si>
    <t>SRR12202495</t>
  </si>
  <si>
    <t>SRR12202496</t>
  </si>
  <si>
    <t>SRR12202497</t>
  </si>
  <si>
    <t>SRR12202498</t>
  </si>
  <si>
    <t>SERPINA3</t>
  </si>
  <si>
    <t>PRSS1</t>
  </si>
  <si>
    <t>SCGB1A1</t>
  </si>
  <si>
    <t>CCL20</t>
  </si>
  <si>
    <t>PTHLH</t>
  </si>
  <si>
    <t>TM4SF1</t>
  </si>
  <si>
    <t>PRSS2</t>
  </si>
  <si>
    <t>MMP7</t>
  </si>
  <si>
    <t>CXCL8</t>
  </si>
  <si>
    <t>CXCL1</t>
  </si>
  <si>
    <t>PI3</t>
  </si>
  <si>
    <t>DEFB4A</t>
  </si>
  <si>
    <t>VIM</t>
  </si>
  <si>
    <t>CXCL6</t>
  </si>
  <si>
    <t>TFF1</t>
  </si>
  <si>
    <t>PIP</t>
  </si>
  <si>
    <t>KRT4</t>
  </si>
  <si>
    <t>GKN1</t>
  </si>
  <si>
    <t>IGFBP2</t>
  </si>
  <si>
    <t>S100A9</t>
  </si>
  <si>
    <t>OLFM4</t>
  </si>
  <si>
    <t>S100A8</t>
  </si>
  <si>
    <t>SAA2</t>
  </si>
  <si>
    <t>CA12</t>
  </si>
  <si>
    <t>IL23A</t>
  </si>
  <si>
    <t>SPP1</t>
  </si>
  <si>
    <t>CRISP3</t>
  </si>
  <si>
    <t>ST6GALNAC1</t>
  </si>
  <si>
    <t>TCN1</t>
  </si>
  <si>
    <t>SCUBE2</t>
  </si>
  <si>
    <t>C11orf53</t>
  </si>
  <si>
    <t>CD200R1L-AS1</t>
  </si>
  <si>
    <t>IL1B</t>
  </si>
  <si>
    <t>IL17C</t>
  </si>
  <si>
    <t>LOXL2</t>
  </si>
  <si>
    <t>AL355607.1</t>
  </si>
  <si>
    <t>CXCL5</t>
  </si>
  <si>
    <t>TPM2</t>
  </si>
  <si>
    <t>ALOX15B</t>
  </si>
  <si>
    <t>ADAMTS1</t>
  </si>
  <si>
    <t>TMEM45A</t>
  </si>
  <si>
    <t>TAGLN</t>
  </si>
  <si>
    <t>CXCL2</t>
  </si>
  <si>
    <t>VCAN</t>
  </si>
  <si>
    <t>CYP4B1</t>
  </si>
  <si>
    <t>MT1L</t>
  </si>
  <si>
    <t>THBS1</t>
  </si>
  <si>
    <t>SPOCK1</t>
  </si>
  <si>
    <t>SP110</t>
  </si>
  <si>
    <t>PLA2G2F</t>
  </si>
  <si>
    <t>OAS1</t>
  </si>
  <si>
    <t>DDX60</t>
  </si>
  <si>
    <t>ATF3</t>
  </si>
  <si>
    <t>SLC15A3</t>
  </si>
  <si>
    <t>PLAAT4</t>
  </si>
  <si>
    <t>C2</t>
  </si>
  <si>
    <t>SAMHD1</t>
  </si>
  <si>
    <t>MUC16</t>
  </si>
  <si>
    <t>PLA1A</t>
  </si>
  <si>
    <t>ACKR4</t>
  </si>
  <si>
    <t>OASL</t>
  </si>
  <si>
    <t>TNFSF13B</t>
  </si>
  <si>
    <t>IGFLR1</t>
  </si>
  <si>
    <t>MXRA5</t>
  </si>
  <si>
    <t>CD7</t>
  </si>
  <si>
    <t>UBE2L6</t>
  </si>
  <si>
    <t>BCL2L14</t>
  </si>
  <si>
    <t>BTN3A1</t>
  </si>
  <si>
    <t>HLA-H</t>
  </si>
  <si>
    <t>CBR3</t>
  </si>
  <si>
    <t>IRF1</t>
  </si>
  <si>
    <t>BTN3A2</t>
  </si>
  <si>
    <t>PARP9</t>
  </si>
  <si>
    <t>IFIT2</t>
  </si>
  <si>
    <t>MMP25-AS1</t>
  </si>
  <si>
    <t>OAS3</t>
  </si>
  <si>
    <t>EDNRA</t>
  </si>
  <si>
    <t>BTN3A3</t>
  </si>
  <si>
    <t>LAMP3</t>
  </si>
  <si>
    <t>ZBP1</t>
  </si>
  <si>
    <t>TYMP</t>
  </si>
  <si>
    <t>IFI35</t>
  </si>
  <si>
    <t>HLA-DMA</t>
  </si>
  <si>
    <t>AC108863.1</t>
  </si>
  <si>
    <t>KLHDC7B</t>
  </si>
  <si>
    <t>GBP7</t>
  </si>
  <si>
    <t>TAP2</t>
  </si>
  <si>
    <t>HLA-C</t>
  </si>
  <si>
    <t>GBP2</t>
  </si>
  <si>
    <t>HLA-E</t>
  </si>
  <si>
    <t>TMPRSS3</t>
  </si>
  <si>
    <t>AIM2</t>
  </si>
  <si>
    <t>KRT6A</t>
  </si>
  <si>
    <t>DLL4</t>
  </si>
  <si>
    <t>MSRB1</t>
  </si>
  <si>
    <t>SOCS1</t>
  </si>
  <si>
    <t>HLA-G</t>
  </si>
  <si>
    <t>PSMB8-AS1</t>
  </si>
  <si>
    <t>PSMB9</t>
  </si>
  <si>
    <t>PTGES3P1</t>
  </si>
  <si>
    <t>CMPK2</t>
  </si>
  <si>
    <t>B2M</t>
  </si>
  <si>
    <t>ETV7</t>
  </si>
  <si>
    <t>IFI30</t>
  </si>
  <si>
    <t>HLA-A</t>
  </si>
  <si>
    <t>TRIM69</t>
  </si>
  <si>
    <t>LAP3</t>
  </si>
  <si>
    <t>CEACAM5</t>
  </si>
  <si>
    <t>MCUB</t>
  </si>
  <si>
    <t>TRIM40</t>
  </si>
  <si>
    <t>IFIT3</t>
  </si>
  <si>
    <t>C1S</t>
  </si>
  <si>
    <t>IFITM1</t>
  </si>
  <si>
    <t>HLA-DOA</t>
  </si>
  <si>
    <t>C1R</t>
  </si>
  <si>
    <t>STAT1</t>
  </si>
  <si>
    <t>EPSTI1</t>
  </si>
  <si>
    <t>CIITA</t>
  </si>
  <si>
    <t>IL32</t>
  </si>
  <si>
    <t>CD74</t>
  </si>
  <si>
    <t>HLA-DRB5</t>
  </si>
  <si>
    <t>HLA-DRB1</t>
  </si>
  <si>
    <t>HLA-F</t>
  </si>
  <si>
    <t>GBP1P1</t>
  </si>
  <si>
    <t>TAP1</t>
  </si>
  <si>
    <t>NLRC5</t>
  </si>
  <si>
    <t>SERPING1</t>
  </si>
  <si>
    <t>APOL4</t>
  </si>
  <si>
    <t>HLA-B</t>
  </si>
  <si>
    <t>CD274</t>
  </si>
  <si>
    <t>GBP4</t>
  </si>
  <si>
    <t>GBP1</t>
  </si>
  <si>
    <t>AL645933.3</t>
  </si>
  <si>
    <t>HLA-DQB1</t>
  </si>
  <si>
    <t>HLA-DPA1</t>
  </si>
  <si>
    <t>HAPLN3</t>
  </si>
  <si>
    <t>BATF2</t>
  </si>
  <si>
    <t>HCP5</t>
  </si>
  <si>
    <t>HLA-DMB</t>
  </si>
  <si>
    <t>AC000068.3</t>
  </si>
  <si>
    <t>IL18BP</t>
  </si>
  <si>
    <t>HLA-DRA</t>
  </si>
  <si>
    <t>HLA-DQA1</t>
  </si>
  <si>
    <t>NOS2</t>
  </si>
  <si>
    <t>RSAD2</t>
  </si>
  <si>
    <t>WARS1</t>
  </si>
  <si>
    <t>SECTM1</t>
  </si>
  <si>
    <t>HLA-DPB1</t>
  </si>
  <si>
    <t>CLC</t>
  </si>
  <si>
    <t>LGALS17A</t>
  </si>
  <si>
    <t>IDO1</t>
  </si>
  <si>
    <t>CXCL9</t>
  </si>
  <si>
    <t>GBP5</t>
  </si>
  <si>
    <t>CXCL10</t>
  </si>
  <si>
    <t>CXCL11</t>
  </si>
  <si>
    <t>CONvsIFNg_q</t>
  </si>
  <si>
    <t>CONvsIFNg_log2FC</t>
  </si>
  <si>
    <t>gene</t>
  </si>
  <si>
    <t>Supplementary Table 1 - Significantly (Benjamini-Hochberg corrected q-value &lt;0.05) &gt;2-fold changing gene list</t>
  </si>
  <si>
    <t>Supplementary Table 2 - IFNg Signature Gene List</t>
  </si>
  <si>
    <t>Supplementary Table 5 - The Cancer Genome Atlas (TCGA) MIBC Cohort patient identifiers with corresponding IFNg signature scores (Kamoun et al. 2019 classifications are also provided)</t>
  </si>
  <si>
    <t>Supplementary Table 6 - Lund MIBC Cohort patient identifiers with corresponding IFNg signature scores (Kamoun et al. 2019 classifications are also provided)</t>
  </si>
  <si>
    <t>Table Analyzed</t>
  </si>
  <si>
    <t>Time variable</t>
  </si>
  <si>
    <t>RFS_time</t>
  </si>
  <si>
    <t>Censor/Event variable</t>
  </si>
  <si>
    <t>RFS_event</t>
  </si>
  <si>
    <t>Regression type</t>
  </si>
  <si>
    <t>Cox regression</t>
  </si>
  <si>
    <t>Estimation method</t>
  </si>
  <si>
    <t>Exact</t>
  </si>
  <si>
    <t>0.1666 to 2.159</t>
  </si>
  <si>
    <t>1.181 to 8.665</t>
  </si>
  <si>
    <t>*</t>
  </si>
  <si>
    <t>Partial log likelihood (LL)</t>
  </si>
  <si>
    <t>-2*LL</t>
  </si>
  <si>
    <t>Pseudo R squared</t>
  </si>
  <si>
    <t>Data summary</t>
  </si>
  <si>
    <t>Rows in table</t>
  </si>
  <si>
    <t>Rows skipped (missing data)</t>
  </si>
  <si>
    <t>Rows analyzed (#observations)</t>
  </si>
  <si>
    <t>Number of ties</t>
  </si>
  <si>
    <t>Number of censored</t>
  </si>
  <si>
    <t>Number of deaths/events</t>
  </si>
  <si>
    <t>Ratio</t>
  </si>
  <si>
    <t>Number of observations</t>
  </si>
  <si>
    <t>Number of parameter estimates</t>
  </si>
  <si>
    <t>BaSq MIBC</t>
  </si>
  <si>
    <t>OS_time</t>
  </si>
  <si>
    <t>OS_event</t>
  </si>
  <si>
    <t>0.6746 to 2.472</t>
  </si>
  <si>
    <t>1.963 to 11.84</t>
  </si>
  <si>
    <t>Supplementary Table 3 - NMIBC T1 Cohort (combined UROMOL and NMH mRNAseq) data including patient identifiers and corresponding IFNg signature scores.</t>
  </si>
  <si>
    <t>NMIBC_T1_ID</t>
  </si>
  <si>
    <t>Supplementary Table 7 - MIBC Cox proportional hazards regression based on IFNg signature scores</t>
  </si>
  <si>
    <t>Supplementary Table 4 - T1 NMIBC Cox proportional hazards regression based on IFNg signature scores</t>
  </si>
  <si>
    <t>T1 NMI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00"/>
  </numFmts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1" xfId="0" applyBorder="1"/>
    <xf numFmtId="0" fontId="1" fillId="2" borderId="0" xfId="0" applyFont="1" applyFill="1"/>
    <xf numFmtId="0" fontId="1" fillId="2" borderId="0" xfId="0" applyFont="1" applyFill="1" applyAlignment="1">
      <alignment horizontal="left"/>
    </xf>
    <xf numFmtId="168" fontId="0" fillId="0" borderId="0" xfId="0" applyNumberFormat="1"/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1" xfId="0" applyFont="1" applyBorder="1"/>
    <xf numFmtId="168" fontId="2" fillId="0" borderId="1" xfId="0" applyNumberFormat="1" applyFont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1857F-4B05-45C0-A8C2-99FD91F6ED49}">
  <dimension ref="A1:C157"/>
  <sheetViews>
    <sheetView tabSelected="1" workbookViewId="0"/>
  </sheetViews>
  <sheetFormatPr defaultRowHeight="15" x14ac:dyDescent="0.25"/>
  <cols>
    <col min="1" max="1" width="13.5703125" bestFit="1" customWidth="1"/>
    <col min="2" max="2" width="18" bestFit="1" customWidth="1"/>
    <col min="3" max="3" width="13.140625" bestFit="1" customWidth="1"/>
  </cols>
  <sheetData>
    <row r="1" spans="1:3" x14ac:dyDescent="0.25">
      <c r="A1" t="s">
        <v>1144</v>
      </c>
    </row>
    <row r="2" spans="1:3" x14ac:dyDescent="0.25">
      <c r="A2" s="9" t="s">
        <v>1143</v>
      </c>
      <c r="B2" s="9" t="s">
        <v>1142</v>
      </c>
      <c r="C2" s="9" t="s">
        <v>1141</v>
      </c>
    </row>
    <row r="3" spans="1:3" x14ac:dyDescent="0.25">
      <c r="A3" t="s">
        <v>1140</v>
      </c>
      <c r="B3">
        <v>7.4881008077805262</v>
      </c>
      <c r="C3">
        <v>3.0982246984070997E-4</v>
      </c>
    </row>
    <row r="4" spans="1:3" x14ac:dyDescent="0.25">
      <c r="A4" t="s">
        <v>1139</v>
      </c>
      <c r="B4">
        <v>7.3526244663589351</v>
      </c>
      <c r="C4">
        <v>5.6909130274977802E-4</v>
      </c>
    </row>
    <row r="5" spans="1:3" x14ac:dyDescent="0.25">
      <c r="A5" t="s">
        <v>1138</v>
      </c>
      <c r="B5">
        <v>6.70803177996246</v>
      </c>
      <c r="C5">
        <v>8.0766832655612701E-6</v>
      </c>
    </row>
    <row r="6" spans="1:3" x14ac:dyDescent="0.25">
      <c r="A6" t="s">
        <v>1137</v>
      </c>
      <c r="B6">
        <v>5.7851632245071185</v>
      </c>
      <c r="C6">
        <v>2.70127506179293E-7</v>
      </c>
    </row>
    <row r="7" spans="1:3" x14ac:dyDescent="0.25">
      <c r="A7" t="s">
        <v>1136</v>
      </c>
      <c r="B7">
        <v>4.287466857888421</v>
      </c>
      <c r="C7">
        <v>6.29197609933654E-4</v>
      </c>
    </row>
    <row r="8" spans="1:3" x14ac:dyDescent="0.25">
      <c r="A8" t="s">
        <v>1135</v>
      </c>
      <c r="B8">
        <v>3.9607110304344957</v>
      </c>
      <c r="C8">
        <v>6.6289420056571304E-4</v>
      </c>
    </row>
    <row r="9" spans="1:3" x14ac:dyDescent="0.25">
      <c r="A9" t="s">
        <v>1134</v>
      </c>
      <c r="B9">
        <v>3.656842587950301</v>
      </c>
      <c r="C9">
        <v>6.4878150949937896E-4</v>
      </c>
    </row>
    <row r="10" spans="1:3" x14ac:dyDescent="0.25">
      <c r="A10" t="s">
        <v>1133</v>
      </c>
      <c r="B10">
        <v>3.4696656454529027</v>
      </c>
      <c r="C10">
        <v>5.49460084301276E-3</v>
      </c>
    </row>
    <row r="11" spans="1:3" x14ac:dyDescent="0.25">
      <c r="A11" t="s">
        <v>1132</v>
      </c>
      <c r="B11">
        <v>3.2644965657216578</v>
      </c>
      <c r="C11">
        <v>6.8515964463430499E-3</v>
      </c>
    </row>
    <row r="12" spans="1:3" x14ac:dyDescent="0.25">
      <c r="A12" t="s">
        <v>1131</v>
      </c>
      <c r="B12">
        <v>3.0519518604846625</v>
      </c>
      <c r="C12">
        <v>5.76309154393383E-3</v>
      </c>
    </row>
    <row r="13" spans="1:3" x14ac:dyDescent="0.25">
      <c r="A13" t="s">
        <v>1130</v>
      </c>
      <c r="B13">
        <v>3.0107463432103168</v>
      </c>
      <c r="C13">
        <v>2.7140272986408399E-2</v>
      </c>
    </row>
    <row r="14" spans="1:3" x14ac:dyDescent="0.25">
      <c r="A14" t="s">
        <v>1129</v>
      </c>
      <c r="B14">
        <v>2.9164043778324533</v>
      </c>
      <c r="C14">
        <v>4.24421830351773E-2</v>
      </c>
    </row>
    <row r="15" spans="1:3" x14ac:dyDescent="0.25">
      <c r="A15" t="s">
        <v>1128</v>
      </c>
      <c r="B15">
        <v>2.910826417801299</v>
      </c>
      <c r="C15">
        <v>2.5117885848499298E-3</v>
      </c>
    </row>
    <row r="16" spans="1:3" x14ac:dyDescent="0.25">
      <c r="A16" t="s">
        <v>1127</v>
      </c>
      <c r="B16">
        <v>2.7442812038573217</v>
      </c>
      <c r="C16">
        <v>5.49460084301276E-3</v>
      </c>
    </row>
    <row r="17" spans="1:3" x14ac:dyDescent="0.25">
      <c r="A17" t="s">
        <v>1126</v>
      </c>
      <c r="B17">
        <v>2.737076135411654</v>
      </c>
      <c r="C17">
        <v>4.8251192875401697E-4</v>
      </c>
    </row>
    <row r="18" spans="1:3" x14ac:dyDescent="0.25">
      <c r="A18" t="s">
        <v>1125</v>
      </c>
      <c r="B18">
        <v>2.7263972854768834</v>
      </c>
      <c r="C18">
        <v>2.1119857128842699E-2</v>
      </c>
    </row>
    <row r="19" spans="1:3" x14ac:dyDescent="0.25">
      <c r="A19" t="s">
        <v>1124</v>
      </c>
      <c r="B19">
        <v>2.6510720110473822</v>
      </c>
      <c r="C19">
        <v>1.5923455419306501E-3</v>
      </c>
    </row>
    <row r="20" spans="1:3" x14ac:dyDescent="0.25">
      <c r="A20" t="s">
        <v>1123</v>
      </c>
      <c r="B20">
        <v>2.6350091307331756</v>
      </c>
      <c r="C20">
        <v>2.7690842238647202E-4</v>
      </c>
    </row>
    <row r="21" spans="1:3" x14ac:dyDescent="0.25">
      <c r="A21" t="s">
        <v>1122</v>
      </c>
      <c r="B21">
        <v>2.5586362010448167</v>
      </c>
      <c r="C21">
        <v>7.8703182321278094E-3</v>
      </c>
    </row>
    <row r="22" spans="1:3" x14ac:dyDescent="0.25">
      <c r="A22" t="s">
        <v>1121</v>
      </c>
      <c r="B22">
        <v>2.5503302890241106</v>
      </c>
      <c r="C22">
        <v>2.8219778307545301E-3</v>
      </c>
    </row>
    <row r="23" spans="1:3" x14ac:dyDescent="0.25">
      <c r="A23" t="s">
        <v>1120</v>
      </c>
      <c r="B23">
        <v>2.5117973344013973</v>
      </c>
      <c r="C23">
        <v>1.04254570654356E-2</v>
      </c>
    </row>
    <row r="24" spans="1:3" x14ac:dyDescent="0.25">
      <c r="A24" t="s">
        <v>1119</v>
      </c>
      <c r="B24">
        <v>2.4782915236802188</v>
      </c>
      <c r="C24">
        <v>1.0309341196829599E-2</v>
      </c>
    </row>
    <row r="25" spans="1:3" x14ac:dyDescent="0.25">
      <c r="A25" t="s">
        <v>1118</v>
      </c>
      <c r="B25">
        <v>2.4200236941329325</v>
      </c>
      <c r="C25">
        <v>4.4832357214451999E-3</v>
      </c>
    </row>
    <row r="26" spans="1:3" x14ac:dyDescent="0.25">
      <c r="A26" t="s">
        <v>1117</v>
      </c>
      <c r="B26">
        <v>2.3877774855992469</v>
      </c>
      <c r="C26">
        <v>7.0491015534435196E-3</v>
      </c>
    </row>
    <row r="27" spans="1:3" x14ac:dyDescent="0.25">
      <c r="A27" t="s">
        <v>1116</v>
      </c>
      <c r="B27">
        <v>2.3808400368409792</v>
      </c>
      <c r="C27">
        <v>1.37122433303099E-2</v>
      </c>
    </row>
    <row r="28" spans="1:3" x14ac:dyDescent="0.25">
      <c r="A28" t="s">
        <v>1115</v>
      </c>
      <c r="B28">
        <v>2.3715620777514412</v>
      </c>
      <c r="C28">
        <v>9.52451658948506E-3</v>
      </c>
    </row>
    <row r="29" spans="1:3" x14ac:dyDescent="0.25">
      <c r="A29" t="s">
        <v>1114</v>
      </c>
      <c r="B29">
        <v>2.3460170799111975</v>
      </c>
      <c r="C29">
        <v>3.0982246984070997E-4</v>
      </c>
    </row>
    <row r="30" spans="1:3" x14ac:dyDescent="0.25">
      <c r="A30" t="s">
        <v>1113</v>
      </c>
      <c r="B30">
        <v>2.339836574586355</v>
      </c>
      <c r="C30">
        <v>2.4452665060760298E-3</v>
      </c>
    </row>
    <row r="31" spans="1:3" x14ac:dyDescent="0.25">
      <c r="A31" t="s">
        <v>1112</v>
      </c>
      <c r="B31">
        <v>2.322166721175194</v>
      </c>
      <c r="C31">
        <v>7.8026508856410401E-3</v>
      </c>
    </row>
    <row r="32" spans="1:3" x14ac:dyDescent="0.25">
      <c r="A32" t="s">
        <v>1111</v>
      </c>
      <c r="B32">
        <v>2.2887350406578375</v>
      </c>
      <c r="C32">
        <v>1.21788893443368E-2</v>
      </c>
    </row>
    <row r="33" spans="1:3" x14ac:dyDescent="0.25">
      <c r="A33" t="s">
        <v>1110</v>
      </c>
      <c r="B33">
        <v>2.2886666779531724</v>
      </c>
      <c r="C33">
        <v>3.2200975814311501E-3</v>
      </c>
    </row>
    <row r="34" spans="1:3" x14ac:dyDescent="0.25">
      <c r="A34" t="s">
        <v>1109</v>
      </c>
      <c r="B34">
        <v>2.2764330378967337</v>
      </c>
      <c r="C34">
        <v>8.5891142063824599E-4</v>
      </c>
    </row>
    <row r="35" spans="1:3" x14ac:dyDescent="0.25">
      <c r="A35" t="s">
        <v>1108</v>
      </c>
      <c r="B35">
        <v>2.2275386852318877</v>
      </c>
      <c r="C35">
        <v>2.7690842238647202E-4</v>
      </c>
    </row>
    <row r="36" spans="1:3" x14ac:dyDescent="0.25">
      <c r="A36" t="s">
        <v>1107</v>
      </c>
      <c r="B36">
        <v>2.2128956376963633</v>
      </c>
      <c r="C36">
        <v>3.1247586099157499E-3</v>
      </c>
    </row>
    <row r="37" spans="1:3" x14ac:dyDescent="0.25">
      <c r="A37" t="s">
        <v>1106</v>
      </c>
      <c r="B37">
        <v>2.1756739515592387</v>
      </c>
      <c r="C37">
        <v>6.0150053191491797E-3</v>
      </c>
    </row>
    <row r="38" spans="1:3" x14ac:dyDescent="0.25">
      <c r="A38" t="s">
        <v>1105</v>
      </c>
      <c r="B38">
        <v>2.1133707442216374</v>
      </c>
      <c r="C38">
        <v>1.0088481754662201E-2</v>
      </c>
    </row>
    <row r="39" spans="1:3" x14ac:dyDescent="0.25">
      <c r="A39" t="s">
        <v>1104</v>
      </c>
      <c r="B39">
        <v>2.0941189091918333</v>
      </c>
      <c r="C39">
        <v>2.4938722009925599E-2</v>
      </c>
    </row>
    <row r="40" spans="1:3" x14ac:dyDescent="0.25">
      <c r="A40" t="s">
        <v>1103</v>
      </c>
      <c r="B40">
        <v>1.9190839683655101</v>
      </c>
      <c r="C40">
        <v>4.7459994513111298E-3</v>
      </c>
    </row>
    <row r="41" spans="1:3" x14ac:dyDescent="0.25">
      <c r="A41" t="s">
        <v>1102</v>
      </c>
      <c r="B41">
        <v>1.8813752299272448</v>
      </c>
      <c r="C41">
        <v>2.0081931333998201E-2</v>
      </c>
    </row>
    <row r="42" spans="1:3" x14ac:dyDescent="0.25">
      <c r="A42" t="s">
        <v>1101</v>
      </c>
      <c r="B42">
        <v>1.859145312653508</v>
      </c>
      <c r="C42">
        <v>8.3505283049467496E-4</v>
      </c>
    </row>
    <row r="43" spans="1:3" x14ac:dyDescent="0.25">
      <c r="A43" t="s">
        <v>1100</v>
      </c>
      <c r="B43">
        <v>1.8590946309401175</v>
      </c>
      <c r="C43">
        <v>6.6281331901853098E-3</v>
      </c>
    </row>
    <row r="44" spans="1:3" x14ac:dyDescent="0.25">
      <c r="A44" t="s">
        <v>1099</v>
      </c>
      <c r="B44">
        <v>1.8060598243397596</v>
      </c>
      <c r="C44">
        <v>6.8444165482226703E-3</v>
      </c>
    </row>
    <row r="45" spans="1:3" x14ac:dyDescent="0.25">
      <c r="A45" t="s">
        <v>1098</v>
      </c>
      <c r="B45">
        <v>1.7996416197877554</v>
      </c>
      <c r="C45">
        <v>1.89992564078965E-2</v>
      </c>
    </row>
    <row r="46" spans="1:3" x14ac:dyDescent="0.25">
      <c r="A46" t="s">
        <v>1097</v>
      </c>
      <c r="B46">
        <v>1.7993020275842495</v>
      </c>
      <c r="C46">
        <v>1.33681422575634E-3</v>
      </c>
    </row>
    <row r="47" spans="1:3" x14ac:dyDescent="0.25">
      <c r="A47" t="s">
        <v>1096</v>
      </c>
      <c r="B47">
        <v>1.7875538922996228</v>
      </c>
      <c r="C47">
        <v>3.0387259933057399E-2</v>
      </c>
    </row>
    <row r="48" spans="1:3" x14ac:dyDescent="0.25">
      <c r="A48" t="s">
        <v>1095</v>
      </c>
      <c r="B48">
        <v>1.7760568115494484</v>
      </c>
      <c r="C48">
        <v>8.7402911764907496E-4</v>
      </c>
    </row>
    <row r="49" spans="1:3" x14ac:dyDescent="0.25">
      <c r="A49" t="s">
        <v>1094</v>
      </c>
      <c r="B49">
        <v>1.7692755306427113</v>
      </c>
      <c r="C49">
        <v>7.8703182321278094E-3</v>
      </c>
    </row>
    <row r="50" spans="1:3" x14ac:dyDescent="0.25">
      <c r="A50" t="s">
        <v>1093</v>
      </c>
      <c r="B50">
        <v>1.7612104918311549</v>
      </c>
      <c r="C50">
        <v>2.0081931333998201E-2</v>
      </c>
    </row>
    <row r="51" spans="1:3" x14ac:dyDescent="0.25">
      <c r="A51" t="s">
        <v>1092</v>
      </c>
      <c r="B51">
        <v>1.7569725845744808</v>
      </c>
      <c r="C51">
        <v>1.8793495802627801E-2</v>
      </c>
    </row>
    <row r="52" spans="1:3" x14ac:dyDescent="0.25">
      <c r="A52" t="s">
        <v>1091</v>
      </c>
      <c r="B52">
        <v>1.7561211347270287</v>
      </c>
      <c r="C52">
        <v>1.2260730702099601E-3</v>
      </c>
    </row>
    <row r="53" spans="1:3" x14ac:dyDescent="0.25">
      <c r="A53" t="s">
        <v>1090</v>
      </c>
      <c r="B53">
        <v>1.7360995430659916</v>
      </c>
      <c r="C53">
        <v>1.8481482840138101E-3</v>
      </c>
    </row>
    <row r="54" spans="1:3" x14ac:dyDescent="0.25">
      <c r="A54" t="s">
        <v>1089</v>
      </c>
      <c r="B54">
        <v>1.7208123862124862</v>
      </c>
      <c r="C54">
        <v>1.02200939969216E-2</v>
      </c>
    </row>
    <row r="55" spans="1:3" x14ac:dyDescent="0.25">
      <c r="A55" t="s">
        <v>1088</v>
      </c>
      <c r="B55">
        <v>1.7099361804699733</v>
      </c>
      <c r="C55">
        <v>7.7845537096318503E-3</v>
      </c>
    </row>
    <row r="56" spans="1:3" x14ac:dyDescent="0.25">
      <c r="A56" t="s">
        <v>1087</v>
      </c>
      <c r="B56">
        <v>1.7076963745715481</v>
      </c>
      <c r="C56">
        <v>1.7122886420531001E-3</v>
      </c>
    </row>
    <row r="57" spans="1:3" x14ac:dyDescent="0.25">
      <c r="A57" t="s">
        <v>1086</v>
      </c>
      <c r="B57">
        <v>1.6903761342730856</v>
      </c>
      <c r="C57">
        <v>3.10607843085224E-2</v>
      </c>
    </row>
    <row r="58" spans="1:3" x14ac:dyDescent="0.25">
      <c r="A58" t="s">
        <v>1085</v>
      </c>
      <c r="B58">
        <v>1.6328514069604998</v>
      </c>
      <c r="C58">
        <v>1.5861632505628699E-2</v>
      </c>
    </row>
    <row r="59" spans="1:3" x14ac:dyDescent="0.25">
      <c r="A59" t="s">
        <v>1084</v>
      </c>
      <c r="B59">
        <v>1.6298802334063278</v>
      </c>
      <c r="C59">
        <v>5.7323371614790199E-3</v>
      </c>
    </row>
    <row r="60" spans="1:3" x14ac:dyDescent="0.25">
      <c r="A60" t="s">
        <v>1083</v>
      </c>
      <c r="B60">
        <v>1.6210675212452745</v>
      </c>
      <c r="C60">
        <v>1.3264791310981499E-3</v>
      </c>
    </row>
    <row r="61" spans="1:3" x14ac:dyDescent="0.25">
      <c r="A61" t="s">
        <v>1082</v>
      </c>
      <c r="B61">
        <v>1.5916526957653643</v>
      </c>
      <c r="C61">
        <v>2.5117885848499298E-3</v>
      </c>
    </row>
    <row r="62" spans="1:3" x14ac:dyDescent="0.25">
      <c r="A62" t="s">
        <v>1081</v>
      </c>
      <c r="B62">
        <v>1.5590825065030016</v>
      </c>
      <c r="C62">
        <v>3.0247333328984199E-2</v>
      </c>
    </row>
    <row r="63" spans="1:3" x14ac:dyDescent="0.25">
      <c r="A63" t="s">
        <v>1080</v>
      </c>
      <c r="B63">
        <v>1.5306955291747508</v>
      </c>
      <c r="C63">
        <v>1.89311941978089E-2</v>
      </c>
    </row>
    <row r="64" spans="1:3" x14ac:dyDescent="0.25">
      <c r="A64" t="s">
        <v>1079</v>
      </c>
      <c r="B64">
        <v>1.5198235548332575</v>
      </c>
      <c r="C64">
        <v>2.4477947819706298E-3</v>
      </c>
    </row>
    <row r="65" spans="1:3" x14ac:dyDescent="0.25">
      <c r="A65" t="s">
        <v>1078</v>
      </c>
      <c r="B65">
        <v>1.5147944596941543</v>
      </c>
      <c r="C65">
        <v>4.1587687932884603E-3</v>
      </c>
    </row>
    <row r="66" spans="1:3" x14ac:dyDescent="0.25">
      <c r="A66" t="s">
        <v>1077</v>
      </c>
      <c r="B66">
        <v>1.5146422451898323</v>
      </c>
      <c r="C66">
        <v>2.7690842238647202E-4</v>
      </c>
    </row>
    <row r="67" spans="1:3" x14ac:dyDescent="0.25">
      <c r="A67" t="s">
        <v>1076</v>
      </c>
      <c r="B67">
        <v>1.5137365057993584</v>
      </c>
      <c r="C67">
        <v>5.2561124897590704E-3</v>
      </c>
    </row>
    <row r="68" spans="1:3" x14ac:dyDescent="0.25">
      <c r="A68" t="s">
        <v>1075</v>
      </c>
      <c r="B68">
        <v>1.4774896998843279</v>
      </c>
      <c r="C68">
        <v>2.49421683904593E-3</v>
      </c>
    </row>
    <row r="69" spans="1:3" x14ac:dyDescent="0.25">
      <c r="A69" t="s">
        <v>1074</v>
      </c>
      <c r="B69">
        <v>1.4579294349793421</v>
      </c>
      <c r="C69">
        <v>4.7390641132366601E-2</v>
      </c>
    </row>
    <row r="70" spans="1:3" x14ac:dyDescent="0.25">
      <c r="A70" t="s">
        <v>1073</v>
      </c>
      <c r="B70">
        <v>1.4552916787524988</v>
      </c>
      <c r="C70">
        <v>6.4878150949937896E-4</v>
      </c>
    </row>
    <row r="71" spans="1:3" x14ac:dyDescent="0.25">
      <c r="A71" t="s">
        <v>1072</v>
      </c>
      <c r="B71">
        <v>1.4416917257299762</v>
      </c>
      <c r="C71">
        <v>2.8219778307545301E-3</v>
      </c>
    </row>
    <row r="72" spans="1:3" x14ac:dyDescent="0.25">
      <c r="A72" t="s">
        <v>1071</v>
      </c>
      <c r="B72">
        <v>1.4166622419274624</v>
      </c>
      <c r="C72">
        <v>3.7956006545102598E-4</v>
      </c>
    </row>
    <row r="73" spans="1:3" x14ac:dyDescent="0.25">
      <c r="A73" t="s">
        <v>1070</v>
      </c>
      <c r="B73">
        <v>1.4043473984879424</v>
      </c>
      <c r="C73">
        <v>4.0089052452573796E-3</v>
      </c>
    </row>
    <row r="74" spans="1:3" x14ac:dyDescent="0.25">
      <c r="A74" t="s">
        <v>1069</v>
      </c>
      <c r="B74">
        <v>1.4009462905887518</v>
      </c>
      <c r="C74">
        <v>3.1348770720432399E-2</v>
      </c>
    </row>
    <row r="75" spans="1:3" x14ac:dyDescent="0.25">
      <c r="A75" t="s">
        <v>1068</v>
      </c>
      <c r="B75">
        <v>1.3836266410154676</v>
      </c>
      <c r="C75">
        <v>1.3366850486092E-2</v>
      </c>
    </row>
    <row r="76" spans="1:3" x14ac:dyDescent="0.25">
      <c r="A76" t="s">
        <v>1067</v>
      </c>
      <c r="B76">
        <v>1.3793649302127864</v>
      </c>
      <c r="C76">
        <v>2.8136426167850399E-2</v>
      </c>
    </row>
    <row r="77" spans="1:3" x14ac:dyDescent="0.25">
      <c r="A77" t="s">
        <v>1066</v>
      </c>
      <c r="B77">
        <v>1.3485458681722484</v>
      </c>
      <c r="C77">
        <v>4.6041332652402699E-2</v>
      </c>
    </row>
    <row r="78" spans="1:3" x14ac:dyDescent="0.25">
      <c r="A78" t="s">
        <v>1065</v>
      </c>
      <c r="B78">
        <v>1.3299475191266048</v>
      </c>
      <c r="C78">
        <v>7.9908329265604896E-3</v>
      </c>
    </row>
    <row r="79" spans="1:3" x14ac:dyDescent="0.25">
      <c r="A79" t="s">
        <v>1064</v>
      </c>
      <c r="B79">
        <v>1.3049393911569831</v>
      </c>
      <c r="C79">
        <v>7.5217881629101504E-3</v>
      </c>
    </row>
    <row r="80" spans="1:3" x14ac:dyDescent="0.25">
      <c r="A80" t="s">
        <v>1063</v>
      </c>
      <c r="B80">
        <v>1.2461698560176364</v>
      </c>
      <c r="C80">
        <v>5.2516108279652399E-4</v>
      </c>
    </row>
    <row r="81" spans="1:3" x14ac:dyDescent="0.25">
      <c r="A81" t="s">
        <v>1062</v>
      </c>
      <c r="B81">
        <v>1.2447253012364388</v>
      </c>
      <c r="C81">
        <v>3.0299658814699E-3</v>
      </c>
    </row>
    <row r="82" spans="1:3" x14ac:dyDescent="0.25">
      <c r="A82" t="s">
        <v>1061</v>
      </c>
      <c r="B82">
        <v>1.2386055910098197</v>
      </c>
      <c r="C82">
        <v>4.9917526263885903E-2</v>
      </c>
    </row>
    <row r="83" spans="1:3" x14ac:dyDescent="0.25">
      <c r="A83" t="s">
        <v>1060</v>
      </c>
      <c r="B83">
        <v>1.2343758751129272</v>
      </c>
      <c r="C83">
        <v>7.8286899275797506E-3</v>
      </c>
    </row>
    <row r="84" spans="1:3" x14ac:dyDescent="0.25">
      <c r="A84" t="s">
        <v>1059</v>
      </c>
      <c r="B84">
        <v>1.2137696060019361</v>
      </c>
      <c r="C84">
        <v>7.0618747917229E-3</v>
      </c>
    </row>
    <row r="85" spans="1:3" x14ac:dyDescent="0.25">
      <c r="A85" t="s">
        <v>1058</v>
      </c>
      <c r="B85">
        <v>1.206655696700996</v>
      </c>
      <c r="C85">
        <v>2.4239155191323799E-2</v>
      </c>
    </row>
    <row r="86" spans="1:3" x14ac:dyDescent="0.25">
      <c r="A86" t="s">
        <v>1057</v>
      </c>
      <c r="B86">
        <v>1.2039837671390197</v>
      </c>
      <c r="C86">
        <v>2.5117885848499298E-3</v>
      </c>
    </row>
    <row r="87" spans="1:3" x14ac:dyDescent="0.25">
      <c r="A87" t="s">
        <v>1056</v>
      </c>
      <c r="B87">
        <v>1.203495850291644</v>
      </c>
      <c r="C87">
        <v>2.9550174864070501E-2</v>
      </c>
    </row>
    <row r="88" spans="1:3" x14ac:dyDescent="0.25">
      <c r="A88" t="s">
        <v>1055</v>
      </c>
      <c r="B88">
        <v>1.1945054807220572</v>
      </c>
      <c r="C88">
        <v>1.3366850486092E-2</v>
      </c>
    </row>
    <row r="89" spans="1:3" x14ac:dyDescent="0.25">
      <c r="A89" t="s">
        <v>1054</v>
      </c>
      <c r="B89">
        <v>1.1847607908729683</v>
      </c>
      <c r="C89">
        <v>4.2160665886614799E-3</v>
      </c>
    </row>
    <row r="90" spans="1:3" x14ac:dyDescent="0.25">
      <c r="A90" t="s">
        <v>1053</v>
      </c>
      <c r="B90">
        <v>1.164118738655713</v>
      </c>
      <c r="C90">
        <v>3.6376165080038302E-3</v>
      </c>
    </row>
    <row r="91" spans="1:3" x14ac:dyDescent="0.25">
      <c r="A91" t="s">
        <v>1052</v>
      </c>
      <c r="B91">
        <v>1.163100142234021</v>
      </c>
      <c r="C91">
        <v>1.49914557695306E-2</v>
      </c>
    </row>
    <row r="92" spans="1:3" x14ac:dyDescent="0.25">
      <c r="A92" t="s">
        <v>1051</v>
      </c>
      <c r="B92">
        <v>1.1623601957539373</v>
      </c>
      <c r="C92">
        <v>5.4223875329033897E-3</v>
      </c>
    </row>
    <row r="93" spans="1:3" x14ac:dyDescent="0.25">
      <c r="A93" t="s">
        <v>1050</v>
      </c>
      <c r="B93">
        <v>1.1620310252220853</v>
      </c>
      <c r="C93">
        <v>8.0766832655612701E-6</v>
      </c>
    </row>
    <row r="94" spans="1:3" x14ac:dyDescent="0.25">
      <c r="A94" t="s">
        <v>1049</v>
      </c>
      <c r="B94">
        <v>1.1580381200206844</v>
      </c>
      <c r="C94">
        <v>3.2960601950548202E-2</v>
      </c>
    </row>
    <row r="95" spans="1:3" x14ac:dyDescent="0.25">
      <c r="A95" t="s">
        <v>1048</v>
      </c>
      <c r="B95">
        <v>1.1574167326399982</v>
      </c>
      <c r="C95">
        <v>1.1513850226430601E-2</v>
      </c>
    </row>
    <row r="96" spans="1:3" x14ac:dyDescent="0.25">
      <c r="A96" t="s">
        <v>1047</v>
      </c>
      <c r="B96">
        <v>1.149309308326173</v>
      </c>
      <c r="C96">
        <v>6.4361990404348396E-3</v>
      </c>
    </row>
    <row r="97" spans="1:3" x14ac:dyDescent="0.25">
      <c r="A97" t="s">
        <v>1046</v>
      </c>
      <c r="B97">
        <v>1.1425997119959861</v>
      </c>
      <c r="C97">
        <v>4.7781086390894602E-2</v>
      </c>
    </row>
    <row r="98" spans="1:3" x14ac:dyDescent="0.25">
      <c r="A98" t="s">
        <v>1045</v>
      </c>
      <c r="B98">
        <v>1.1189424724245791</v>
      </c>
      <c r="C98">
        <v>6.2839915190595801E-3</v>
      </c>
    </row>
    <row r="99" spans="1:3" x14ac:dyDescent="0.25">
      <c r="A99" t="s">
        <v>1044</v>
      </c>
      <c r="B99">
        <v>1.1146781580438583</v>
      </c>
      <c r="C99">
        <v>4.2680060160469303E-2</v>
      </c>
    </row>
    <row r="100" spans="1:3" x14ac:dyDescent="0.25">
      <c r="A100" t="s">
        <v>1043</v>
      </c>
      <c r="B100">
        <v>1.1085985627103654</v>
      </c>
      <c r="C100">
        <v>3.2200975814311501E-3</v>
      </c>
    </row>
    <row r="101" spans="1:3" x14ac:dyDescent="0.25">
      <c r="A101" t="s">
        <v>1042</v>
      </c>
      <c r="B101">
        <v>1.1050728757207569</v>
      </c>
      <c r="C101">
        <v>1.61442246899937E-2</v>
      </c>
    </row>
    <row r="102" spans="1:3" x14ac:dyDescent="0.25">
      <c r="A102" t="s">
        <v>1041</v>
      </c>
      <c r="B102">
        <v>1.1016074693227891</v>
      </c>
      <c r="C102">
        <v>2.6603471980586199E-2</v>
      </c>
    </row>
    <row r="103" spans="1:3" x14ac:dyDescent="0.25">
      <c r="A103" t="s">
        <v>1040</v>
      </c>
      <c r="B103">
        <v>1.100191203739912</v>
      </c>
      <c r="C103">
        <v>2.2416153471618398E-2</v>
      </c>
    </row>
    <row r="104" spans="1:3" x14ac:dyDescent="0.25">
      <c r="A104" t="s">
        <v>1039</v>
      </c>
      <c r="B104">
        <v>1.0774785642738527</v>
      </c>
      <c r="C104">
        <v>1.1221228220469399E-2</v>
      </c>
    </row>
    <row r="105" spans="1:3" x14ac:dyDescent="0.25">
      <c r="A105" t="s">
        <v>1038</v>
      </c>
      <c r="B105">
        <v>1.069905870763723</v>
      </c>
      <c r="C105">
        <v>2.0981274898753201E-2</v>
      </c>
    </row>
    <row r="106" spans="1:3" x14ac:dyDescent="0.25">
      <c r="A106" t="s">
        <v>1037</v>
      </c>
      <c r="B106">
        <v>1.0660123266589097</v>
      </c>
      <c r="C106">
        <v>1.5669432539395001E-2</v>
      </c>
    </row>
    <row r="107" spans="1:3" x14ac:dyDescent="0.25">
      <c r="A107" t="s">
        <v>1036</v>
      </c>
      <c r="B107">
        <v>1.0536622683767989</v>
      </c>
      <c r="C107">
        <v>2.0553214859428199E-2</v>
      </c>
    </row>
    <row r="108" spans="1:3" x14ac:dyDescent="0.25">
      <c r="A108" t="s">
        <v>1035</v>
      </c>
      <c r="B108">
        <v>1.0319521635848972</v>
      </c>
      <c r="C108">
        <v>4.0195533793759598E-3</v>
      </c>
    </row>
    <row r="109" spans="1:3" x14ac:dyDescent="0.25">
      <c r="A109" s="3" t="s">
        <v>1034</v>
      </c>
      <c r="B109" s="3">
        <v>1.0197996320073874</v>
      </c>
      <c r="C109" s="3">
        <v>4.9044137153935297E-2</v>
      </c>
    </row>
    <row r="110" spans="1:3" x14ac:dyDescent="0.25">
      <c r="A110" t="s">
        <v>1033</v>
      </c>
      <c r="B110">
        <v>-1.0112762012239587</v>
      </c>
      <c r="C110">
        <v>1.51104232645365E-2</v>
      </c>
    </row>
    <row r="111" spans="1:3" x14ac:dyDescent="0.25">
      <c r="A111" t="s">
        <v>1032</v>
      </c>
      <c r="B111">
        <v>-1.0160020244371137</v>
      </c>
      <c r="C111">
        <v>1.94864983667105E-2</v>
      </c>
    </row>
    <row r="112" spans="1:3" x14ac:dyDescent="0.25">
      <c r="A112" t="s">
        <v>1031</v>
      </c>
      <c r="B112">
        <v>-1.0339320943754904</v>
      </c>
      <c r="C112">
        <v>1.41176187120894E-2</v>
      </c>
    </row>
    <row r="113" spans="1:3" x14ac:dyDescent="0.25">
      <c r="A113" t="s">
        <v>1030</v>
      </c>
      <c r="B113">
        <v>-1.0351751390699269</v>
      </c>
      <c r="C113">
        <v>3.2250275878817999E-2</v>
      </c>
    </row>
    <row r="114" spans="1:3" x14ac:dyDescent="0.25">
      <c r="A114" t="s">
        <v>1029</v>
      </c>
      <c r="B114">
        <v>-1.0553077148179206</v>
      </c>
      <c r="C114">
        <v>3.6018529819830503E-2</v>
      </c>
    </row>
    <row r="115" spans="1:3" x14ac:dyDescent="0.25">
      <c r="A115" t="s">
        <v>1028</v>
      </c>
      <c r="B115">
        <v>-1.0625618904791831</v>
      </c>
      <c r="C115">
        <v>3.9066922939423203E-2</v>
      </c>
    </row>
    <row r="116" spans="1:3" x14ac:dyDescent="0.25">
      <c r="A116" t="s">
        <v>1027</v>
      </c>
      <c r="B116">
        <v>-1.0666828672082038</v>
      </c>
      <c r="C116">
        <v>6.8444165482226703E-3</v>
      </c>
    </row>
    <row r="117" spans="1:3" x14ac:dyDescent="0.25">
      <c r="A117" t="s">
        <v>1026</v>
      </c>
      <c r="B117">
        <v>-1.0726816568694988</v>
      </c>
      <c r="C117">
        <v>7.3773952234030202E-3</v>
      </c>
    </row>
    <row r="118" spans="1:3" x14ac:dyDescent="0.25">
      <c r="A118" t="s">
        <v>1025</v>
      </c>
      <c r="B118">
        <v>-1.0867899857463958</v>
      </c>
      <c r="C118">
        <v>8.5891142063824599E-4</v>
      </c>
    </row>
    <row r="119" spans="1:3" x14ac:dyDescent="0.25">
      <c r="A119" t="s">
        <v>1024</v>
      </c>
      <c r="B119">
        <v>-1.0974302036235446</v>
      </c>
      <c r="C119">
        <v>1.3264791310981499E-3</v>
      </c>
    </row>
    <row r="120" spans="1:3" x14ac:dyDescent="0.25">
      <c r="A120" t="s">
        <v>1023</v>
      </c>
      <c r="B120">
        <v>-1.1295432704729891</v>
      </c>
      <c r="C120">
        <v>1.82048907394145E-3</v>
      </c>
    </row>
    <row r="121" spans="1:3" x14ac:dyDescent="0.25">
      <c r="A121" t="s">
        <v>1022</v>
      </c>
      <c r="B121">
        <v>-1.1306462605152827</v>
      </c>
      <c r="C121">
        <v>1.5797429646722701E-2</v>
      </c>
    </row>
    <row r="122" spans="1:3" x14ac:dyDescent="0.25">
      <c r="A122" t="s">
        <v>1021</v>
      </c>
      <c r="B122">
        <v>-1.1503146836936686</v>
      </c>
      <c r="C122">
        <v>3.8568914743022903E-2</v>
      </c>
    </row>
    <row r="123" spans="1:3" x14ac:dyDescent="0.25">
      <c r="A123" t="s">
        <v>1020</v>
      </c>
      <c r="B123">
        <v>-1.1582836274627188</v>
      </c>
      <c r="C123">
        <v>2.8153581929444798E-3</v>
      </c>
    </row>
    <row r="124" spans="1:3" x14ac:dyDescent="0.25">
      <c r="A124" t="s">
        <v>1019</v>
      </c>
      <c r="B124">
        <v>-1.1598662492335226</v>
      </c>
      <c r="C124">
        <v>4.1798668773689499E-2</v>
      </c>
    </row>
    <row r="125" spans="1:3" x14ac:dyDescent="0.25">
      <c r="A125" t="s">
        <v>1018</v>
      </c>
      <c r="B125">
        <v>-1.1627008135516976</v>
      </c>
      <c r="C125">
        <v>3.58726184619025E-4</v>
      </c>
    </row>
    <row r="126" spans="1:3" x14ac:dyDescent="0.25">
      <c r="A126" t="s">
        <v>1017</v>
      </c>
      <c r="B126">
        <v>-1.1916441692264781</v>
      </c>
      <c r="C126">
        <v>2.4452665060760298E-3</v>
      </c>
    </row>
    <row r="127" spans="1:3" x14ac:dyDescent="0.25">
      <c r="A127" t="s">
        <v>1016</v>
      </c>
      <c r="B127">
        <v>-1.2094823337503195</v>
      </c>
      <c r="C127">
        <v>2.2752592892947399E-2</v>
      </c>
    </row>
    <row r="128" spans="1:3" x14ac:dyDescent="0.25">
      <c r="A128" t="s">
        <v>1015</v>
      </c>
      <c r="B128">
        <v>-1.2140703629042797</v>
      </c>
      <c r="C128">
        <v>5.4648893458558402E-3</v>
      </c>
    </row>
    <row r="129" spans="1:3" x14ac:dyDescent="0.25">
      <c r="A129" t="s">
        <v>1014</v>
      </c>
      <c r="B129">
        <v>-1.2182464423327659</v>
      </c>
      <c r="C129">
        <v>7.3254996385615397E-3</v>
      </c>
    </row>
    <row r="130" spans="1:3" x14ac:dyDescent="0.25">
      <c r="A130" t="s">
        <v>1013</v>
      </c>
      <c r="B130">
        <v>-1.2250381620578217</v>
      </c>
      <c r="C130">
        <v>2.2431723663797801E-3</v>
      </c>
    </row>
    <row r="131" spans="1:3" x14ac:dyDescent="0.25">
      <c r="A131" t="s">
        <v>1012</v>
      </c>
      <c r="B131">
        <v>-1.2279013615129919</v>
      </c>
      <c r="C131">
        <v>6.8135864910177004E-3</v>
      </c>
    </row>
    <row r="132" spans="1:3" x14ac:dyDescent="0.25">
      <c r="A132" t="s">
        <v>1011</v>
      </c>
      <c r="B132">
        <v>-1.230006794789186</v>
      </c>
      <c r="C132">
        <v>4.17623409192261E-2</v>
      </c>
    </row>
    <row r="133" spans="1:3" x14ac:dyDescent="0.25">
      <c r="A133" t="s">
        <v>1010</v>
      </c>
      <c r="B133">
        <v>-1.2351089214524942</v>
      </c>
      <c r="C133">
        <v>1.4040901183314E-5</v>
      </c>
    </row>
    <row r="134" spans="1:3" x14ac:dyDescent="0.25">
      <c r="A134" t="s">
        <v>1009</v>
      </c>
      <c r="B134">
        <v>-1.248034355673227</v>
      </c>
      <c r="C134">
        <v>7.9097961174762008E-3</v>
      </c>
    </row>
    <row r="135" spans="1:3" x14ac:dyDescent="0.25">
      <c r="A135" t="s">
        <v>1008</v>
      </c>
      <c r="B135">
        <v>-1.2632014985190565</v>
      </c>
      <c r="C135">
        <v>2.92788569128143E-3</v>
      </c>
    </row>
    <row r="136" spans="1:3" x14ac:dyDescent="0.25">
      <c r="A136" t="s">
        <v>1007</v>
      </c>
      <c r="B136">
        <v>-1.2685896482841543</v>
      </c>
      <c r="C136">
        <v>2.9374944712553001E-3</v>
      </c>
    </row>
    <row r="137" spans="1:3" x14ac:dyDescent="0.25">
      <c r="A137" t="s">
        <v>1006</v>
      </c>
      <c r="B137">
        <v>-1.3112311653164899</v>
      </c>
      <c r="C137">
        <v>2.9455919858018499E-3</v>
      </c>
    </row>
    <row r="138" spans="1:3" x14ac:dyDescent="0.25">
      <c r="A138" t="s">
        <v>1005</v>
      </c>
      <c r="B138">
        <v>-1.3392192004152506</v>
      </c>
      <c r="C138">
        <v>1.8481482840138101E-3</v>
      </c>
    </row>
    <row r="139" spans="1:3" x14ac:dyDescent="0.25">
      <c r="A139" t="s">
        <v>1004</v>
      </c>
      <c r="B139">
        <v>-1.3547212830719053</v>
      </c>
      <c r="C139">
        <v>1.91848886113716E-2</v>
      </c>
    </row>
    <row r="140" spans="1:3" x14ac:dyDescent="0.25">
      <c r="A140" t="s">
        <v>1003</v>
      </c>
      <c r="B140">
        <v>-1.4199530233077731</v>
      </c>
      <c r="C140">
        <v>2.5232913146542298E-2</v>
      </c>
    </row>
    <row r="141" spans="1:3" x14ac:dyDescent="0.25">
      <c r="A141" t="s">
        <v>1002</v>
      </c>
      <c r="B141">
        <v>-1.4298602602131598</v>
      </c>
      <c r="C141">
        <v>2.3026906218851902E-2</v>
      </c>
    </row>
    <row r="142" spans="1:3" x14ac:dyDescent="0.25">
      <c r="A142" t="s">
        <v>1001</v>
      </c>
      <c r="B142">
        <v>-1.5294866449195001</v>
      </c>
      <c r="C142">
        <v>5.5823562410452204E-3</v>
      </c>
    </row>
    <row r="143" spans="1:3" x14ac:dyDescent="0.25">
      <c r="A143" t="s">
        <v>1000</v>
      </c>
      <c r="B143">
        <v>-1.5712739637078244</v>
      </c>
      <c r="C143">
        <v>5.3277350197879897E-4</v>
      </c>
    </row>
    <row r="144" spans="1:3" x14ac:dyDescent="0.25">
      <c r="A144" t="s">
        <v>999</v>
      </c>
      <c r="B144">
        <v>-1.6179279943548279</v>
      </c>
      <c r="C144">
        <v>8.0766832655612701E-6</v>
      </c>
    </row>
    <row r="145" spans="1:3" x14ac:dyDescent="0.25">
      <c r="A145" t="s">
        <v>998</v>
      </c>
      <c r="B145">
        <v>-1.6377859470924045</v>
      </c>
      <c r="C145">
        <v>2.92788569128143E-3</v>
      </c>
    </row>
    <row r="146" spans="1:3" x14ac:dyDescent="0.25">
      <c r="A146" t="s">
        <v>997</v>
      </c>
      <c r="B146">
        <v>-1.6692100621359736</v>
      </c>
      <c r="C146">
        <v>6.05667816966387E-3</v>
      </c>
    </row>
    <row r="147" spans="1:3" x14ac:dyDescent="0.25">
      <c r="A147" t="s">
        <v>996</v>
      </c>
      <c r="B147">
        <v>-1.6751675131424857</v>
      </c>
      <c r="C147">
        <v>1.7083976125303799E-2</v>
      </c>
    </row>
    <row r="148" spans="1:3" x14ac:dyDescent="0.25">
      <c r="A148" t="s">
        <v>995</v>
      </c>
      <c r="B148">
        <v>-1.7184274538944788</v>
      </c>
      <c r="C148">
        <v>1.9986153691718499E-4</v>
      </c>
    </row>
    <row r="149" spans="1:3" x14ac:dyDescent="0.25">
      <c r="A149" t="s">
        <v>994</v>
      </c>
      <c r="B149">
        <v>-1.7218847870821208</v>
      </c>
      <c r="C149">
        <v>2.9374944712553001E-3</v>
      </c>
    </row>
    <row r="150" spans="1:3" x14ac:dyDescent="0.25">
      <c r="A150" t="s">
        <v>993</v>
      </c>
      <c r="B150">
        <v>-1.7864182849201764</v>
      </c>
      <c r="C150">
        <v>3.0982246984070997E-4</v>
      </c>
    </row>
    <row r="151" spans="1:3" x14ac:dyDescent="0.25">
      <c r="A151" t="s">
        <v>992</v>
      </c>
      <c r="B151">
        <v>-1.8282249541938871</v>
      </c>
      <c r="C151">
        <v>6.6289420056571304E-4</v>
      </c>
    </row>
    <row r="152" spans="1:3" x14ac:dyDescent="0.25">
      <c r="A152" t="s">
        <v>991</v>
      </c>
      <c r="B152">
        <v>-1.8366207327485469</v>
      </c>
      <c r="C152">
        <v>1.9986153691718499E-4</v>
      </c>
    </row>
    <row r="153" spans="1:3" x14ac:dyDescent="0.25">
      <c r="A153" t="s">
        <v>990</v>
      </c>
      <c r="B153">
        <v>-1.8758501533141985</v>
      </c>
      <c r="C153">
        <v>6.4361990404348396E-3</v>
      </c>
    </row>
    <row r="154" spans="1:3" x14ac:dyDescent="0.25">
      <c r="A154" t="s">
        <v>989</v>
      </c>
      <c r="B154">
        <v>-1.9649997591827699</v>
      </c>
      <c r="C154">
        <v>2.2431723663797801E-3</v>
      </c>
    </row>
    <row r="155" spans="1:3" x14ac:dyDescent="0.25">
      <c r="A155" t="s">
        <v>988</v>
      </c>
      <c r="B155">
        <v>-2.3778649072145481</v>
      </c>
      <c r="C155">
        <v>4.2581640154458299E-4</v>
      </c>
    </row>
    <row r="156" spans="1:3" x14ac:dyDescent="0.25">
      <c r="A156" t="s">
        <v>987</v>
      </c>
      <c r="B156">
        <v>-2.5851379998949624</v>
      </c>
      <c r="C156">
        <v>1.5809862038267598E-2</v>
      </c>
    </row>
    <row r="157" spans="1:3" x14ac:dyDescent="0.25">
      <c r="A157" t="s">
        <v>986</v>
      </c>
      <c r="B157">
        <v>-2.9044201639063618</v>
      </c>
      <c r="C157">
        <v>2.7690842238647202E-4</v>
      </c>
    </row>
  </sheetData>
  <conditionalFormatting sqref="A1:A1048576">
    <cfRule type="duplicateValues" dxfId="4" priority="1"/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ED6D9-F661-464C-8356-9FFBDFA87CA9}">
  <dimension ref="A1:A34"/>
  <sheetViews>
    <sheetView workbookViewId="0"/>
  </sheetViews>
  <sheetFormatPr defaultRowHeight="15" x14ac:dyDescent="0.25"/>
  <sheetData>
    <row r="1" spans="1:1" x14ac:dyDescent="0.25">
      <c r="A1" t="s">
        <v>1145</v>
      </c>
    </row>
    <row r="2" spans="1:1" x14ac:dyDescent="0.25">
      <c r="A2" t="s">
        <v>1087</v>
      </c>
    </row>
    <row r="3" spans="1:1" x14ac:dyDescent="0.25">
      <c r="A3" t="s">
        <v>1122</v>
      </c>
    </row>
    <row r="4" spans="1:1" x14ac:dyDescent="0.25">
      <c r="A4" t="s">
        <v>1063</v>
      </c>
    </row>
    <row r="5" spans="1:1" x14ac:dyDescent="0.25">
      <c r="A5" t="s">
        <v>1105</v>
      </c>
    </row>
    <row r="6" spans="1:1" x14ac:dyDescent="0.25">
      <c r="A6" t="s">
        <v>1103</v>
      </c>
    </row>
    <row r="7" spans="1:1" x14ac:dyDescent="0.25">
      <c r="A7" t="s">
        <v>1139</v>
      </c>
    </row>
    <row r="8" spans="1:1" x14ac:dyDescent="0.25">
      <c r="A8" t="s">
        <v>1137</v>
      </c>
    </row>
    <row r="9" spans="1:1" x14ac:dyDescent="0.25">
      <c r="A9" t="s">
        <v>1102</v>
      </c>
    </row>
    <row r="10" spans="1:1" x14ac:dyDescent="0.25">
      <c r="A10" t="s">
        <v>1117</v>
      </c>
    </row>
    <row r="11" spans="1:1" x14ac:dyDescent="0.25">
      <c r="A11" t="s">
        <v>1116</v>
      </c>
    </row>
    <row r="12" spans="1:1" x14ac:dyDescent="0.25">
      <c r="A12" t="s">
        <v>1138</v>
      </c>
    </row>
    <row r="13" spans="1:1" x14ac:dyDescent="0.25">
      <c r="A13" t="s">
        <v>1121</v>
      </c>
    </row>
    <row r="14" spans="1:1" x14ac:dyDescent="0.25">
      <c r="A14" t="s">
        <v>1120</v>
      </c>
    </row>
    <row r="15" spans="1:1" x14ac:dyDescent="0.25">
      <c r="A15" t="s">
        <v>1136</v>
      </c>
    </row>
    <row r="16" spans="1:1" x14ac:dyDescent="0.25">
      <c r="A16" t="s">
        <v>1089</v>
      </c>
    </row>
    <row r="17" spans="1:1" x14ac:dyDescent="0.25">
      <c r="A17" t="s">
        <v>1067</v>
      </c>
    </row>
    <row r="18" spans="1:1" x14ac:dyDescent="0.25">
      <c r="A18" t="s">
        <v>1096</v>
      </c>
    </row>
    <row r="19" spans="1:1" x14ac:dyDescent="0.25">
      <c r="A19" t="s">
        <v>1098</v>
      </c>
    </row>
    <row r="20" spans="1:1" x14ac:dyDescent="0.25">
      <c r="A20" t="s">
        <v>1104</v>
      </c>
    </row>
    <row r="21" spans="1:1" x14ac:dyDescent="0.25">
      <c r="A21" t="s">
        <v>1056</v>
      </c>
    </row>
    <row r="22" spans="1:1" x14ac:dyDescent="0.25">
      <c r="A22" t="s">
        <v>1111</v>
      </c>
    </row>
    <row r="23" spans="1:1" x14ac:dyDescent="0.25">
      <c r="A23" t="s">
        <v>1058</v>
      </c>
    </row>
    <row r="24" spans="1:1" x14ac:dyDescent="0.25">
      <c r="A24" t="s">
        <v>1083</v>
      </c>
    </row>
    <row r="25" spans="1:1" x14ac:dyDescent="0.25">
      <c r="A25" t="s">
        <v>1084</v>
      </c>
    </row>
    <row r="26" spans="1:1" x14ac:dyDescent="0.25">
      <c r="A26" t="s">
        <v>1042</v>
      </c>
    </row>
    <row r="27" spans="1:1" x14ac:dyDescent="0.25">
      <c r="A27" t="s">
        <v>1132</v>
      </c>
    </row>
    <row r="28" spans="1:1" x14ac:dyDescent="0.25">
      <c r="A28" t="s">
        <v>1101</v>
      </c>
    </row>
    <row r="29" spans="1:1" x14ac:dyDescent="0.25">
      <c r="A29" t="s">
        <v>1110</v>
      </c>
    </row>
    <row r="30" spans="1:1" x14ac:dyDescent="0.25">
      <c r="A30" t="s">
        <v>1047</v>
      </c>
    </row>
    <row r="31" spans="1:1" x14ac:dyDescent="0.25">
      <c r="A31" t="s">
        <v>1066</v>
      </c>
    </row>
    <row r="32" spans="1:1" x14ac:dyDescent="0.25">
      <c r="A32" t="s">
        <v>1051</v>
      </c>
    </row>
    <row r="33" spans="1:1" x14ac:dyDescent="0.25">
      <c r="A33" t="s">
        <v>1131</v>
      </c>
    </row>
    <row r="34" spans="1:1" x14ac:dyDescent="0.25">
      <c r="A34" t="s">
        <v>1065</v>
      </c>
    </row>
  </sheetData>
  <conditionalFormatting sqref="A1">
    <cfRule type="duplicateValues" dxfId="3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32462-AC26-4B48-AC98-DDA5716A4EF2}">
  <dimension ref="A1:B238"/>
  <sheetViews>
    <sheetView workbookViewId="0">
      <selection activeCell="A2" sqref="A2:B2"/>
    </sheetView>
  </sheetViews>
  <sheetFormatPr defaultRowHeight="15" x14ac:dyDescent="0.25"/>
  <cols>
    <col min="1" max="1" width="15.85546875" customWidth="1"/>
    <col min="2" max="2" width="14.5703125" style="6" bestFit="1" customWidth="1"/>
    <col min="3" max="3" width="12.42578125" bestFit="1" customWidth="1"/>
    <col min="4" max="4" width="25.85546875" bestFit="1" customWidth="1"/>
  </cols>
  <sheetData>
    <row r="1" spans="1:2" x14ac:dyDescent="0.25">
      <c r="A1" t="s">
        <v>1178</v>
      </c>
    </row>
    <row r="2" spans="1:2" x14ac:dyDescent="0.25">
      <c r="A2" s="9" t="s">
        <v>1179</v>
      </c>
      <c r="B2" s="10" t="s">
        <v>405</v>
      </c>
    </row>
    <row r="3" spans="1:2" x14ac:dyDescent="0.25">
      <c r="A3" t="s">
        <v>925</v>
      </c>
      <c r="B3" s="6">
        <v>1</v>
      </c>
    </row>
    <row r="4" spans="1:2" x14ac:dyDescent="0.25">
      <c r="A4" t="s">
        <v>911</v>
      </c>
      <c r="B4" s="6">
        <v>0.93722490888610299</v>
      </c>
    </row>
    <row r="5" spans="1:2" x14ac:dyDescent="0.25">
      <c r="A5" t="s">
        <v>847</v>
      </c>
      <c r="B5" s="6">
        <v>0.93689049281060888</v>
      </c>
    </row>
    <row r="6" spans="1:2" x14ac:dyDescent="0.25">
      <c r="A6" t="s">
        <v>830</v>
      </c>
      <c r="B6" s="6">
        <v>0.88438976556755045</v>
      </c>
    </row>
    <row r="7" spans="1:2" x14ac:dyDescent="0.25">
      <c r="A7" t="s">
        <v>785</v>
      </c>
      <c r="B7" s="6">
        <v>0.87381368855315844</v>
      </c>
    </row>
    <row r="8" spans="1:2" x14ac:dyDescent="0.25">
      <c r="A8" t="s">
        <v>740</v>
      </c>
      <c r="B8" s="6">
        <v>0.85591439454368423</v>
      </c>
    </row>
    <row r="9" spans="1:2" x14ac:dyDescent="0.25">
      <c r="A9" t="s">
        <v>973</v>
      </c>
      <c r="B9" s="6">
        <v>0.84479129569515854</v>
      </c>
    </row>
    <row r="10" spans="1:2" x14ac:dyDescent="0.25">
      <c r="A10" t="s">
        <v>928</v>
      </c>
      <c r="B10" s="6">
        <v>0.8395502677366673</v>
      </c>
    </row>
    <row r="11" spans="1:2" x14ac:dyDescent="0.25">
      <c r="A11" t="s">
        <v>801</v>
      </c>
      <c r="B11" s="6">
        <v>0.82829993319243433</v>
      </c>
    </row>
    <row r="12" spans="1:2" x14ac:dyDescent="0.25">
      <c r="A12" t="s">
        <v>754</v>
      </c>
      <c r="B12" s="6">
        <v>0.81961223979633635</v>
      </c>
    </row>
    <row r="13" spans="1:2" x14ac:dyDescent="0.25">
      <c r="A13" t="s">
        <v>743</v>
      </c>
      <c r="B13" s="6">
        <v>0.8092222046972124</v>
      </c>
    </row>
    <row r="14" spans="1:2" x14ac:dyDescent="0.25">
      <c r="A14" t="s">
        <v>815</v>
      </c>
      <c r="B14" s="6">
        <v>0.80112676039696695</v>
      </c>
    </row>
    <row r="15" spans="1:2" x14ac:dyDescent="0.25">
      <c r="A15" t="s">
        <v>890</v>
      </c>
      <c r="B15" s="6">
        <v>0.79446451765714377</v>
      </c>
    </row>
    <row r="16" spans="1:2" x14ac:dyDescent="0.25">
      <c r="A16" t="s">
        <v>905</v>
      </c>
      <c r="B16" s="6">
        <v>0.78421267711211751</v>
      </c>
    </row>
    <row r="17" spans="1:2" x14ac:dyDescent="0.25">
      <c r="A17" t="s">
        <v>924</v>
      </c>
      <c r="B17" s="6">
        <v>0.77957259518137278</v>
      </c>
    </row>
    <row r="18" spans="1:2" x14ac:dyDescent="0.25">
      <c r="A18" t="s">
        <v>782</v>
      </c>
      <c r="B18" s="6">
        <v>0.77647639876773766</v>
      </c>
    </row>
    <row r="19" spans="1:2" x14ac:dyDescent="0.25">
      <c r="A19" t="s">
        <v>770</v>
      </c>
      <c r="B19" s="6">
        <v>0.77372132139538385</v>
      </c>
    </row>
    <row r="20" spans="1:2" x14ac:dyDescent="0.25">
      <c r="A20" t="s">
        <v>837</v>
      </c>
      <c r="B20" s="6">
        <v>0.77102538154169775</v>
      </c>
    </row>
    <row r="21" spans="1:2" x14ac:dyDescent="0.25">
      <c r="A21" t="s">
        <v>728</v>
      </c>
      <c r="B21" s="6">
        <v>0.76060140709067459</v>
      </c>
    </row>
    <row r="22" spans="1:2" x14ac:dyDescent="0.25">
      <c r="A22" t="s">
        <v>968</v>
      </c>
      <c r="B22" s="6">
        <v>0.76020452259622173</v>
      </c>
    </row>
    <row r="23" spans="1:2" x14ac:dyDescent="0.25">
      <c r="A23" t="s">
        <v>932</v>
      </c>
      <c r="B23" s="6">
        <v>0.75346938689438769</v>
      </c>
    </row>
    <row r="24" spans="1:2" x14ac:dyDescent="0.25">
      <c r="A24" t="s">
        <v>909</v>
      </c>
      <c r="B24" s="6">
        <v>0.74257927459563233</v>
      </c>
    </row>
    <row r="25" spans="1:2" x14ac:dyDescent="0.25">
      <c r="A25" t="s">
        <v>848</v>
      </c>
      <c r="B25" s="6">
        <v>0.73904596183403193</v>
      </c>
    </row>
    <row r="26" spans="1:2" x14ac:dyDescent="0.25">
      <c r="A26" t="s">
        <v>787</v>
      </c>
      <c r="B26" s="6">
        <v>0.73242173167629021</v>
      </c>
    </row>
    <row r="27" spans="1:2" x14ac:dyDescent="0.25">
      <c r="A27" t="s">
        <v>913</v>
      </c>
      <c r="B27" s="6">
        <v>0.73139619621746577</v>
      </c>
    </row>
    <row r="28" spans="1:2" x14ac:dyDescent="0.25">
      <c r="A28" t="s">
        <v>745</v>
      </c>
      <c r="B28" s="6">
        <v>0.72693050386584901</v>
      </c>
    </row>
    <row r="29" spans="1:2" x14ac:dyDescent="0.25">
      <c r="A29" t="s">
        <v>844</v>
      </c>
      <c r="B29" s="6">
        <v>0.71907595167765614</v>
      </c>
    </row>
    <row r="30" spans="1:2" x14ac:dyDescent="0.25">
      <c r="A30" t="s">
        <v>893</v>
      </c>
      <c r="B30" s="6">
        <v>0.71228049280433814</v>
      </c>
    </row>
    <row r="31" spans="1:2" x14ac:dyDescent="0.25">
      <c r="A31" t="s">
        <v>832</v>
      </c>
      <c r="B31" s="6">
        <v>0.70940479528783784</v>
      </c>
    </row>
    <row r="32" spans="1:2" x14ac:dyDescent="0.25">
      <c r="A32" t="s">
        <v>900</v>
      </c>
      <c r="B32" s="6">
        <v>0.6924452108967698</v>
      </c>
    </row>
    <row r="33" spans="1:2" x14ac:dyDescent="0.25">
      <c r="A33" t="s">
        <v>901</v>
      </c>
      <c r="B33" s="6">
        <v>0.68395176122829515</v>
      </c>
    </row>
    <row r="34" spans="1:2" x14ac:dyDescent="0.25">
      <c r="A34" t="s">
        <v>940</v>
      </c>
      <c r="B34" s="6">
        <v>0.6772744471643446</v>
      </c>
    </row>
    <row r="35" spans="1:2" x14ac:dyDescent="0.25">
      <c r="A35" t="s">
        <v>907</v>
      </c>
      <c r="B35" s="6">
        <v>0.67504159301905053</v>
      </c>
    </row>
    <row r="36" spans="1:2" x14ac:dyDescent="0.25">
      <c r="A36" t="s">
        <v>897</v>
      </c>
      <c r="B36" s="6">
        <v>0.67066103917222231</v>
      </c>
    </row>
    <row r="37" spans="1:2" x14ac:dyDescent="0.25">
      <c r="A37" t="s">
        <v>966</v>
      </c>
      <c r="B37" s="6">
        <v>0.65479214473499714</v>
      </c>
    </row>
    <row r="38" spans="1:2" x14ac:dyDescent="0.25">
      <c r="A38" t="s">
        <v>726</v>
      </c>
      <c r="B38" s="6">
        <v>0.65375078220386174</v>
      </c>
    </row>
    <row r="39" spans="1:2" x14ac:dyDescent="0.25">
      <c r="A39" t="s">
        <v>751</v>
      </c>
      <c r="B39" s="6">
        <v>0.65246752955197274</v>
      </c>
    </row>
    <row r="40" spans="1:2" x14ac:dyDescent="0.25">
      <c r="A40" t="s">
        <v>923</v>
      </c>
      <c r="B40" s="6">
        <v>0.64922804273249823</v>
      </c>
    </row>
    <row r="41" spans="1:2" x14ac:dyDescent="0.25">
      <c r="A41" t="s">
        <v>910</v>
      </c>
      <c r="B41" s="6">
        <v>0.64802145995982441</v>
      </c>
    </row>
    <row r="42" spans="1:2" x14ac:dyDescent="0.25">
      <c r="A42" t="s">
        <v>835</v>
      </c>
      <c r="B42" s="6">
        <v>0.64713501606674362</v>
      </c>
    </row>
    <row r="43" spans="1:2" x14ac:dyDescent="0.25">
      <c r="A43" t="s">
        <v>729</v>
      </c>
      <c r="B43" s="6">
        <v>0.64213775708564158</v>
      </c>
    </row>
    <row r="44" spans="1:2" x14ac:dyDescent="0.25">
      <c r="A44" t="s">
        <v>850</v>
      </c>
      <c r="B44" s="6">
        <v>0.63764487712291584</v>
      </c>
    </row>
    <row r="45" spans="1:2" x14ac:dyDescent="0.25">
      <c r="A45" t="s">
        <v>836</v>
      </c>
      <c r="B45" s="6">
        <v>0.63097413561682059</v>
      </c>
    </row>
    <row r="46" spans="1:2" x14ac:dyDescent="0.25">
      <c r="A46" t="s">
        <v>952</v>
      </c>
      <c r="B46" s="6">
        <v>0.62438503885634178</v>
      </c>
    </row>
    <row r="47" spans="1:2" x14ac:dyDescent="0.25">
      <c r="A47" t="s">
        <v>960</v>
      </c>
      <c r="B47" s="6">
        <v>0.62090583460092097</v>
      </c>
    </row>
    <row r="48" spans="1:2" x14ac:dyDescent="0.25">
      <c r="A48" t="s">
        <v>802</v>
      </c>
      <c r="B48" s="6">
        <v>0.62006339244965758</v>
      </c>
    </row>
    <row r="49" spans="1:2" x14ac:dyDescent="0.25">
      <c r="A49" t="s">
        <v>918</v>
      </c>
      <c r="B49" s="6">
        <v>0.61539045272613413</v>
      </c>
    </row>
    <row r="50" spans="1:2" x14ac:dyDescent="0.25">
      <c r="A50" t="s">
        <v>766</v>
      </c>
      <c r="B50" s="6">
        <v>0.61535861050068863</v>
      </c>
    </row>
    <row r="51" spans="1:2" x14ac:dyDescent="0.25">
      <c r="A51" t="s">
        <v>732</v>
      </c>
      <c r="B51" s="6">
        <v>0.60926145508379936</v>
      </c>
    </row>
    <row r="52" spans="1:2" x14ac:dyDescent="0.25">
      <c r="A52" t="s">
        <v>920</v>
      </c>
      <c r="B52" s="6">
        <v>0.60518620393921563</v>
      </c>
    </row>
    <row r="53" spans="1:2" x14ac:dyDescent="0.25">
      <c r="A53" t="s">
        <v>981</v>
      </c>
      <c r="B53" s="6">
        <v>0.60499190376790457</v>
      </c>
    </row>
    <row r="54" spans="1:2" x14ac:dyDescent="0.25">
      <c r="A54" t="s">
        <v>892</v>
      </c>
      <c r="B54" s="6">
        <v>0.60390804378568397</v>
      </c>
    </row>
    <row r="55" spans="1:2" x14ac:dyDescent="0.25">
      <c r="A55" t="s">
        <v>894</v>
      </c>
      <c r="B55" s="6">
        <v>0.60120522400600984</v>
      </c>
    </row>
    <row r="56" spans="1:2" x14ac:dyDescent="0.25">
      <c r="A56" t="s">
        <v>904</v>
      </c>
      <c r="B56" s="6">
        <v>0.59953208378898626</v>
      </c>
    </row>
    <row r="57" spans="1:2" x14ac:dyDescent="0.25">
      <c r="A57" t="s">
        <v>943</v>
      </c>
      <c r="B57" s="6">
        <v>0.59842730543650435</v>
      </c>
    </row>
    <row r="58" spans="1:2" x14ac:dyDescent="0.25">
      <c r="A58" t="s">
        <v>934</v>
      </c>
      <c r="B58" s="6">
        <v>0.59799593344525948</v>
      </c>
    </row>
    <row r="59" spans="1:2" x14ac:dyDescent="0.25">
      <c r="A59" t="s">
        <v>891</v>
      </c>
      <c r="B59" s="6">
        <v>0.59465286793074235</v>
      </c>
    </row>
    <row r="60" spans="1:2" x14ac:dyDescent="0.25">
      <c r="A60" t="s">
        <v>980</v>
      </c>
      <c r="B60" s="6">
        <v>0.59452535234523107</v>
      </c>
    </row>
    <row r="61" spans="1:2" x14ac:dyDescent="0.25">
      <c r="A61" t="s">
        <v>831</v>
      </c>
      <c r="B61" s="6">
        <v>0.59369733226752142</v>
      </c>
    </row>
    <row r="62" spans="1:2" x14ac:dyDescent="0.25">
      <c r="A62" t="s">
        <v>929</v>
      </c>
      <c r="B62" s="6">
        <v>0.59258373818868981</v>
      </c>
    </row>
    <row r="63" spans="1:2" x14ac:dyDescent="0.25">
      <c r="A63" t="s">
        <v>737</v>
      </c>
      <c r="B63" s="6">
        <v>0.5874882784390445</v>
      </c>
    </row>
    <row r="64" spans="1:2" x14ac:dyDescent="0.25">
      <c r="A64" t="s">
        <v>922</v>
      </c>
      <c r="B64" s="6">
        <v>0.5866842067603979</v>
      </c>
    </row>
    <row r="65" spans="1:2" x14ac:dyDescent="0.25">
      <c r="A65" t="s">
        <v>961</v>
      </c>
      <c r="B65" s="6">
        <v>0.58462526272936</v>
      </c>
    </row>
    <row r="66" spans="1:2" x14ac:dyDescent="0.25">
      <c r="A66" t="s">
        <v>829</v>
      </c>
      <c r="B66" s="6">
        <v>0.58043166111347999</v>
      </c>
    </row>
    <row r="67" spans="1:2" x14ac:dyDescent="0.25">
      <c r="A67" t="s">
        <v>930</v>
      </c>
      <c r="B67" s="6">
        <v>0.57959113235470527</v>
      </c>
    </row>
    <row r="68" spans="1:2" x14ac:dyDescent="0.25">
      <c r="A68" t="s">
        <v>811</v>
      </c>
      <c r="B68" s="6">
        <v>0.57822467797075339</v>
      </c>
    </row>
    <row r="69" spans="1:2" x14ac:dyDescent="0.25">
      <c r="A69" t="s">
        <v>919</v>
      </c>
      <c r="B69" s="6">
        <v>0.57719872088958457</v>
      </c>
    </row>
    <row r="70" spans="1:2" x14ac:dyDescent="0.25">
      <c r="A70" t="s">
        <v>722</v>
      </c>
      <c r="B70" s="6">
        <v>0.57608488787365608</v>
      </c>
    </row>
    <row r="71" spans="1:2" x14ac:dyDescent="0.25">
      <c r="A71" t="s">
        <v>721</v>
      </c>
      <c r="B71" s="6">
        <v>0.56996431469567432</v>
      </c>
    </row>
    <row r="72" spans="1:2" x14ac:dyDescent="0.25">
      <c r="A72" t="s">
        <v>887</v>
      </c>
      <c r="B72" s="6">
        <v>0.56950861977024381</v>
      </c>
    </row>
    <row r="73" spans="1:2" x14ac:dyDescent="0.25">
      <c r="A73" t="s">
        <v>982</v>
      </c>
      <c r="B73" s="6">
        <v>0.56838744361794313</v>
      </c>
    </row>
    <row r="74" spans="1:2" x14ac:dyDescent="0.25">
      <c r="A74" t="s">
        <v>933</v>
      </c>
      <c r="B74" s="6">
        <v>0.56576999887475732</v>
      </c>
    </row>
    <row r="75" spans="1:2" x14ac:dyDescent="0.25">
      <c r="A75" t="s">
        <v>795</v>
      </c>
      <c r="B75" s="6">
        <v>0.5564851935528573</v>
      </c>
    </row>
    <row r="76" spans="1:2" x14ac:dyDescent="0.25">
      <c r="A76" t="s">
        <v>927</v>
      </c>
      <c r="B76" s="6">
        <v>0.55019202523190169</v>
      </c>
    </row>
    <row r="77" spans="1:2" x14ac:dyDescent="0.25">
      <c r="A77" t="s">
        <v>945</v>
      </c>
      <c r="B77" s="6">
        <v>0.54777101750323087</v>
      </c>
    </row>
    <row r="78" spans="1:2" x14ac:dyDescent="0.25">
      <c r="A78" t="s">
        <v>908</v>
      </c>
      <c r="B78" s="6">
        <v>0.54403546122558843</v>
      </c>
    </row>
    <row r="79" spans="1:2" x14ac:dyDescent="0.25">
      <c r="A79" t="s">
        <v>755</v>
      </c>
      <c r="B79" s="6">
        <v>0.54309962343677409</v>
      </c>
    </row>
    <row r="80" spans="1:2" x14ac:dyDescent="0.25">
      <c r="A80" t="s">
        <v>727</v>
      </c>
      <c r="B80" s="6">
        <v>0.53848786969826401</v>
      </c>
    </row>
    <row r="81" spans="1:2" x14ac:dyDescent="0.25">
      <c r="A81" t="s">
        <v>800</v>
      </c>
      <c r="B81" s="6">
        <v>0.53776141943358469</v>
      </c>
    </row>
    <row r="82" spans="1:2" x14ac:dyDescent="0.25">
      <c r="A82" t="s">
        <v>964</v>
      </c>
      <c r="B82" s="6">
        <v>0.53755975076298734</v>
      </c>
    </row>
    <row r="83" spans="1:2" x14ac:dyDescent="0.25">
      <c r="A83" t="s">
        <v>971</v>
      </c>
      <c r="B83" s="6">
        <v>0.5374136973991277</v>
      </c>
    </row>
    <row r="84" spans="1:2" x14ac:dyDescent="0.25">
      <c r="A84" t="s">
        <v>926</v>
      </c>
      <c r="B84" s="6">
        <v>0.5310967113745626</v>
      </c>
    </row>
    <row r="85" spans="1:2" x14ac:dyDescent="0.25">
      <c r="A85" t="s">
        <v>972</v>
      </c>
      <c r="B85" s="6">
        <v>0.52945818696578018</v>
      </c>
    </row>
    <row r="86" spans="1:2" x14ac:dyDescent="0.25">
      <c r="A86" t="s">
        <v>752</v>
      </c>
      <c r="B86" s="6">
        <v>0.5259415564269555</v>
      </c>
    </row>
    <row r="87" spans="1:2" x14ac:dyDescent="0.25">
      <c r="A87" t="s">
        <v>962</v>
      </c>
      <c r="B87" s="6">
        <v>0.52550821989799779</v>
      </c>
    </row>
    <row r="88" spans="1:2" x14ac:dyDescent="0.25">
      <c r="A88" t="s">
        <v>969</v>
      </c>
      <c r="B88" s="6">
        <v>0.52450866745990443</v>
      </c>
    </row>
    <row r="89" spans="1:2" x14ac:dyDescent="0.25">
      <c r="A89" t="s">
        <v>965</v>
      </c>
      <c r="B89" s="6">
        <v>0.52128545113684843</v>
      </c>
    </row>
    <row r="90" spans="1:2" x14ac:dyDescent="0.25">
      <c r="A90" t="s">
        <v>783</v>
      </c>
      <c r="B90" s="6">
        <v>0.52051872091989004</v>
      </c>
    </row>
    <row r="91" spans="1:2" x14ac:dyDescent="0.25">
      <c r="A91" t="s">
        <v>731</v>
      </c>
      <c r="B91" s="6">
        <v>0.51862006027256902</v>
      </c>
    </row>
    <row r="92" spans="1:2" x14ac:dyDescent="0.25">
      <c r="A92" t="s">
        <v>951</v>
      </c>
      <c r="B92" s="6">
        <v>0.51853404393520819</v>
      </c>
    </row>
    <row r="93" spans="1:2" x14ac:dyDescent="0.25">
      <c r="A93" t="s">
        <v>810</v>
      </c>
      <c r="B93" s="6">
        <v>0.51457909693891235</v>
      </c>
    </row>
    <row r="94" spans="1:2" x14ac:dyDescent="0.25">
      <c r="A94" t="s">
        <v>760</v>
      </c>
      <c r="B94" s="6">
        <v>0.50092190863803476</v>
      </c>
    </row>
    <row r="95" spans="1:2" x14ac:dyDescent="0.25">
      <c r="A95" t="s">
        <v>833</v>
      </c>
      <c r="B95" s="6">
        <v>0.49974449651934877</v>
      </c>
    </row>
    <row r="96" spans="1:2" x14ac:dyDescent="0.25">
      <c r="A96" t="s">
        <v>931</v>
      </c>
      <c r="B96" s="6">
        <v>0.49594593199122439</v>
      </c>
    </row>
    <row r="97" spans="1:2" x14ac:dyDescent="0.25">
      <c r="A97" t="s">
        <v>823</v>
      </c>
      <c r="B97" s="6">
        <v>0.49071930890816906</v>
      </c>
    </row>
    <row r="98" spans="1:2" x14ac:dyDescent="0.25">
      <c r="A98" t="s">
        <v>765</v>
      </c>
      <c r="B98" s="6">
        <v>0.48938022347782395</v>
      </c>
    </row>
    <row r="99" spans="1:2" x14ac:dyDescent="0.25">
      <c r="A99" t="s">
        <v>742</v>
      </c>
      <c r="B99" s="6">
        <v>0.48831648878253409</v>
      </c>
    </row>
    <row r="100" spans="1:2" x14ac:dyDescent="0.25">
      <c r="A100" t="s">
        <v>979</v>
      </c>
      <c r="B100" s="6">
        <v>0.48574445710736536</v>
      </c>
    </row>
    <row r="101" spans="1:2" x14ac:dyDescent="0.25">
      <c r="A101" t="s">
        <v>899</v>
      </c>
      <c r="B101" s="6">
        <v>0.48526997876233863</v>
      </c>
    </row>
    <row r="102" spans="1:2" x14ac:dyDescent="0.25">
      <c r="A102" t="s">
        <v>730</v>
      </c>
      <c r="B102" s="6">
        <v>0.48232599354210542</v>
      </c>
    </row>
    <row r="103" spans="1:2" x14ac:dyDescent="0.25">
      <c r="A103" t="s">
        <v>942</v>
      </c>
      <c r="B103" s="6">
        <v>0.48004087186052991</v>
      </c>
    </row>
    <row r="104" spans="1:2" x14ac:dyDescent="0.25">
      <c r="A104" t="s">
        <v>912</v>
      </c>
      <c r="B104" s="6">
        <v>0.47865505079780635</v>
      </c>
    </row>
    <row r="105" spans="1:2" x14ac:dyDescent="0.25">
      <c r="A105" t="s">
        <v>977</v>
      </c>
      <c r="B105" s="6">
        <v>0.47625950925144639</v>
      </c>
    </row>
    <row r="106" spans="1:2" x14ac:dyDescent="0.25">
      <c r="A106" t="s">
        <v>916</v>
      </c>
      <c r="B106" s="6">
        <v>0.47081006444570023</v>
      </c>
    </row>
    <row r="107" spans="1:2" x14ac:dyDescent="0.25">
      <c r="A107" t="s">
        <v>759</v>
      </c>
      <c r="B107" s="6">
        <v>0.46955025918693033</v>
      </c>
    </row>
    <row r="108" spans="1:2" x14ac:dyDescent="0.25">
      <c r="A108" t="s">
        <v>769</v>
      </c>
      <c r="B108" s="6">
        <v>0.46860973875374767</v>
      </c>
    </row>
    <row r="109" spans="1:2" x14ac:dyDescent="0.25">
      <c r="A109" t="s">
        <v>756</v>
      </c>
      <c r="B109" s="6">
        <v>0.467718840014273</v>
      </c>
    </row>
    <row r="110" spans="1:2" x14ac:dyDescent="0.25">
      <c r="A110" t="s">
        <v>898</v>
      </c>
      <c r="B110" s="6">
        <v>0.46699687118623079</v>
      </c>
    </row>
    <row r="111" spans="1:2" x14ac:dyDescent="0.25">
      <c r="A111" t="s">
        <v>903</v>
      </c>
      <c r="B111" s="6">
        <v>0.46430498300347134</v>
      </c>
    </row>
    <row r="112" spans="1:2" x14ac:dyDescent="0.25">
      <c r="A112" t="s">
        <v>896</v>
      </c>
      <c r="B112" s="6">
        <v>0.46291520685541065</v>
      </c>
    </row>
    <row r="113" spans="1:2" x14ac:dyDescent="0.25">
      <c r="A113" t="s">
        <v>852</v>
      </c>
      <c r="B113" s="6">
        <v>0.46202152570694366</v>
      </c>
    </row>
    <row r="114" spans="1:2" x14ac:dyDescent="0.25">
      <c r="A114" t="s">
        <v>738</v>
      </c>
      <c r="B114" s="6">
        <v>0.46098793117127856</v>
      </c>
    </row>
    <row r="115" spans="1:2" x14ac:dyDescent="0.25">
      <c r="A115" t="s">
        <v>821</v>
      </c>
      <c r="B115" s="6">
        <v>0.46098700621836064</v>
      </c>
    </row>
    <row r="116" spans="1:2" x14ac:dyDescent="0.25">
      <c r="A116" t="s">
        <v>963</v>
      </c>
      <c r="B116" s="6">
        <v>0.46052870530799828</v>
      </c>
    </row>
    <row r="117" spans="1:2" x14ac:dyDescent="0.25">
      <c r="A117" t="s">
        <v>895</v>
      </c>
      <c r="B117" s="6">
        <v>0.46009638991064383</v>
      </c>
    </row>
    <row r="118" spans="1:2" x14ac:dyDescent="0.25">
      <c r="A118" t="s">
        <v>949</v>
      </c>
      <c r="B118" s="6">
        <v>0.45867844912627326</v>
      </c>
    </row>
    <row r="119" spans="1:2" x14ac:dyDescent="0.25">
      <c r="A119" t="s">
        <v>841</v>
      </c>
      <c r="B119" s="6">
        <v>0.45525633540026328</v>
      </c>
    </row>
    <row r="120" spans="1:2" x14ac:dyDescent="0.25">
      <c r="A120" t="s">
        <v>967</v>
      </c>
      <c r="B120" s="6">
        <v>0.45423695172089706</v>
      </c>
    </row>
    <row r="121" spans="1:2" x14ac:dyDescent="0.25">
      <c r="A121" t="s">
        <v>921</v>
      </c>
      <c r="B121" s="6">
        <v>0.45224111938247935</v>
      </c>
    </row>
    <row r="122" spans="1:2" x14ac:dyDescent="0.25">
      <c r="A122" t="s">
        <v>917</v>
      </c>
      <c r="B122" s="6">
        <v>0.45195326014411541</v>
      </c>
    </row>
    <row r="123" spans="1:2" x14ac:dyDescent="0.25">
      <c r="A123" t="s">
        <v>791</v>
      </c>
      <c r="B123" s="6">
        <v>0.45145191333202134</v>
      </c>
    </row>
    <row r="124" spans="1:2" x14ac:dyDescent="0.25">
      <c r="A124" t="s">
        <v>819</v>
      </c>
      <c r="B124" s="6">
        <v>0.44848168328807453</v>
      </c>
    </row>
    <row r="125" spans="1:2" x14ac:dyDescent="0.25">
      <c r="A125" t="s">
        <v>888</v>
      </c>
      <c r="B125" s="6">
        <v>0.44310498603265425</v>
      </c>
    </row>
    <row r="126" spans="1:2" x14ac:dyDescent="0.25">
      <c r="A126" t="s">
        <v>816</v>
      </c>
      <c r="B126" s="6">
        <v>0.44305207794252605</v>
      </c>
    </row>
    <row r="127" spans="1:2" x14ac:dyDescent="0.25">
      <c r="A127" t="s">
        <v>856</v>
      </c>
      <c r="B127" s="6">
        <v>0.43903565712920051</v>
      </c>
    </row>
    <row r="128" spans="1:2" x14ac:dyDescent="0.25">
      <c r="A128" t="s">
        <v>818</v>
      </c>
      <c r="B128" s="6">
        <v>0.43415907393065473</v>
      </c>
    </row>
    <row r="129" spans="1:2" x14ac:dyDescent="0.25">
      <c r="A129" t="s">
        <v>808</v>
      </c>
      <c r="B129" s="6">
        <v>0.43281164801085303</v>
      </c>
    </row>
    <row r="130" spans="1:2" x14ac:dyDescent="0.25">
      <c r="A130" t="s">
        <v>983</v>
      </c>
      <c r="B130" s="6">
        <v>0.43200773277045518</v>
      </c>
    </row>
    <row r="131" spans="1:2" x14ac:dyDescent="0.25">
      <c r="A131" t="s">
        <v>725</v>
      </c>
      <c r="B131" s="6">
        <v>0.42605914576866633</v>
      </c>
    </row>
    <row r="132" spans="1:2" x14ac:dyDescent="0.25">
      <c r="A132" t="s">
        <v>805</v>
      </c>
      <c r="B132" s="6">
        <v>0.42254085747100478</v>
      </c>
    </row>
    <row r="133" spans="1:2" x14ac:dyDescent="0.25">
      <c r="A133" t="s">
        <v>793</v>
      </c>
      <c r="B133" s="6">
        <v>0.41926656907924176</v>
      </c>
    </row>
    <row r="134" spans="1:2" x14ac:dyDescent="0.25">
      <c r="A134" t="s">
        <v>804</v>
      </c>
      <c r="B134" s="6">
        <v>0.41749724125660692</v>
      </c>
    </row>
    <row r="135" spans="1:2" x14ac:dyDescent="0.25">
      <c r="A135" t="s">
        <v>828</v>
      </c>
      <c r="B135" s="6">
        <v>0.41429869474398817</v>
      </c>
    </row>
    <row r="136" spans="1:2" x14ac:dyDescent="0.25">
      <c r="A136" t="s">
        <v>803</v>
      </c>
      <c r="B136" s="6">
        <v>0.41273951775344286</v>
      </c>
    </row>
    <row r="137" spans="1:2" x14ac:dyDescent="0.25">
      <c r="A137" t="s">
        <v>902</v>
      </c>
      <c r="B137" s="6">
        <v>0.41033792257137996</v>
      </c>
    </row>
    <row r="138" spans="1:2" x14ac:dyDescent="0.25">
      <c r="A138" t="s">
        <v>915</v>
      </c>
      <c r="B138" s="6">
        <v>0.4084351064910024</v>
      </c>
    </row>
    <row r="139" spans="1:2" x14ac:dyDescent="0.25">
      <c r="A139" t="s">
        <v>789</v>
      </c>
      <c r="B139" s="6">
        <v>0.4070078663453246</v>
      </c>
    </row>
    <row r="140" spans="1:2" x14ac:dyDescent="0.25">
      <c r="A140" t="s">
        <v>914</v>
      </c>
      <c r="B140" s="6">
        <v>0.40521032430695997</v>
      </c>
    </row>
    <row r="141" spans="1:2" x14ac:dyDescent="0.25">
      <c r="A141" t="s">
        <v>812</v>
      </c>
      <c r="B141" s="6">
        <v>0.40305911614635065</v>
      </c>
    </row>
    <row r="142" spans="1:2" x14ac:dyDescent="0.25">
      <c r="A142" t="s">
        <v>950</v>
      </c>
      <c r="B142" s="6">
        <v>0.40218690931348433</v>
      </c>
    </row>
    <row r="143" spans="1:2" x14ac:dyDescent="0.25">
      <c r="A143" t="s">
        <v>838</v>
      </c>
      <c r="B143" s="6">
        <v>0.3969546495510225</v>
      </c>
    </row>
    <row r="144" spans="1:2" x14ac:dyDescent="0.25">
      <c r="A144" t="s">
        <v>946</v>
      </c>
      <c r="B144" s="6">
        <v>0.39035619048964582</v>
      </c>
    </row>
    <row r="145" spans="1:2" x14ac:dyDescent="0.25">
      <c r="A145" t="s">
        <v>761</v>
      </c>
      <c r="B145" s="6">
        <v>0.38854279623521465</v>
      </c>
    </row>
    <row r="146" spans="1:2" x14ac:dyDescent="0.25">
      <c r="A146" t="s">
        <v>778</v>
      </c>
      <c r="B146" s="6">
        <v>0.38712715506512962</v>
      </c>
    </row>
    <row r="147" spans="1:2" x14ac:dyDescent="0.25">
      <c r="A147" t="s">
        <v>889</v>
      </c>
      <c r="B147" s="6">
        <v>0.38687602582497171</v>
      </c>
    </row>
    <row r="148" spans="1:2" x14ac:dyDescent="0.25">
      <c r="A148" t="s">
        <v>953</v>
      </c>
      <c r="B148" s="6">
        <v>0.38479975025905477</v>
      </c>
    </row>
    <row r="149" spans="1:2" x14ac:dyDescent="0.25">
      <c r="A149" t="s">
        <v>822</v>
      </c>
      <c r="B149" s="6">
        <v>0.38443455526958825</v>
      </c>
    </row>
    <row r="150" spans="1:2" x14ac:dyDescent="0.25">
      <c r="A150" t="s">
        <v>937</v>
      </c>
      <c r="B150" s="6">
        <v>0.38371312806964203</v>
      </c>
    </row>
    <row r="151" spans="1:2" x14ac:dyDescent="0.25">
      <c r="A151" t="s">
        <v>936</v>
      </c>
      <c r="B151" s="6">
        <v>0.38311821847139177</v>
      </c>
    </row>
    <row r="152" spans="1:2" x14ac:dyDescent="0.25">
      <c r="A152" t="s">
        <v>985</v>
      </c>
      <c r="B152" s="6">
        <v>0.38276775918382527</v>
      </c>
    </row>
    <row r="153" spans="1:2" x14ac:dyDescent="0.25">
      <c r="A153" t="s">
        <v>788</v>
      </c>
      <c r="B153" s="6">
        <v>0.38038404398842857</v>
      </c>
    </row>
    <row r="154" spans="1:2" x14ac:dyDescent="0.25">
      <c r="A154" t="s">
        <v>747</v>
      </c>
      <c r="B154" s="6">
        <v>0.37775003333520635</v>
      </c>
    </row>
    <row r="155" spans="1:2" x14ac:dyDescent="0.25">
      <c r="A155" t="s">
        <v>763</v>
      </c>
      <c r="B155" s="6">
        <v>0.37481255364581273</v>
      </c>
    </row>
    <row r="156" spans="1:2" x14ac:dyDescent="0.25">
      <c r="A156" t="s">
        <v>974</v>
      </c>
      <c r="B156" s="6">
        <v>0.37166230973464448</v>
      </c>
    </row>
    <row r="157" spans="1:2" x14ac:dyDescent="0.25">
      <c r="A157" t="s">
        <v>938</v>
      </c>
      <c r="B157" s="6">
        <v>0.36773842821180935</v>
      </c>
    </row>
    <row r="158" spans="1:2" x14ac:dyDescent="0.25">
      <c r="A158" t="s">
        <v>768</v>
      </c>
      <c r="B158" s="6">
        <v>0.36731679056354144</v>
      </c>
    </row>
    <row r="159" spans="1:2" x14ac:dyDescent="0.25">
      <c r="A159" t="s">
        <v>958</v>
      </c>
      <c r="B159" s="6">
        <v>0.35795173972151656</v>
      </c>
    </row>
    <row r="160" spans="1:2" x14ac:dyDescent="0.25">
      <c r="A160" t="s">
        <v>944</v>
      </c>
      <c r="B160" s="6">
        <v>0.35783243681283511</v>
      </c>
    </row>
    <row r="161" spans="1:2" x14ac:dyDescent="0.25">
      <c r="A161" t="s">
        <v>767</v>
      </c>
      <c r="B161" s="6">
        <v>0.35650125986212566</v>
      </c>
    </row>
    <row r="162" spans="1:2" x14ac:dyDescent="0.25">
      <c r="A162" t="s">
        <v>784</v>
      </c>
      <c r="B162" s="6">
        <v>0.35552817252061619</v>
      </c>
    </row>
    <row r="163" spans="1:2" x14ac:dyDescent="0.25">
      <c r="A163" t="s">
        <v>771</v>
      </c>
      <c r="B163" s="6">
        <v>0.35492497169938014</v>
      </c>
    </row>
    <row r="164" spans="1:2" x14ac:dyDescent="0.25">
      <c r="A164" t="s">
        <v>735</v>
      </c>
      <c r="B164" s="6">
        <v>0.35410275525836848</v>
      </c>
    </row>
    <row r="165" spans="1:2" x14ac:dyDescent="0.25">
      <c r="A165" t="s">
        <v>956</v>
      </c>
      <c r="B165" s="6">
        <v>0.35367501875721014</v>
      </c>
    </row>
    <row r="166" spans="1:2" x14ac:dyDescent="0.25">
      <c r="A166" t="s">
        <v>935</v>
      </c>
      <c r="B166" s="6">
        <v>0.35345168043750191</v>
      </c>
    </row>
    <row r="167" spans="1:2" x14ac:dyDescent="0.25">
      <c r="A167" t="s">
        <v>939</v>
      </c>
      <c r="B167" s="6">
        <v>0.35269620328220691</v>
      </c>
    </row>
    <row r="168" spans="1:2" x14ac:dyDescent="0.25">
      <c r="A168" t="s">
        <v>736</v>
      </c>
      <c r="B168" s="6">
        <v>0.35245175422289315</v>
      </c>
    </row>
    <row r="169" spans="1:2" x14ac:dyDescent="0.25">
      <c r="A169" t="s">
        <v>762</v>
      </c>
      <c r="B169" s="6">
        <v>0.35144002994474177</v>
      </c>
    </row>
    <row r="170" spans="1:2" x14ac:dyDescent="0.25">
      <c r="A170" t="s">
        <v>954</v>
      </c>
      <c r="B170" s="6">
        <v>0.35011522250424193</v>
      </c>
    </row>
    <row r="171" spans="1:2" x14ac:dyDescent="0.25">
      <c r="A171" t="s">
        <v>947</v>
      </c>
      <c r="B171" s="6">
        <v>0.34998043661076655</v>
      </c>
    </row>
    <row r="172" spans="1:2" x14ac:dyDescent="0.25">
      <c r="A172" t="s">
        <v>809</v>
      </c>
      <c r="B172" s="6">
        <v>0.34727259546806866</v>
      </c>
    </row>
    <row r="173" spans="1:2" x14ac:dyDescent="0.25">
      <c r="A173" t="s">
        <v>817</v>
      </c>
      <c r="B173" s="6">
        <v>0.3451036129337724</v>
      </c>
    </row>
    <row r="174" spans="1:2" x14ac:dyDescent="0.25">
      <c r="A174" t="s">
        <v>984</v>
      </c>
      <c r="B174" s="6">
        <v>0.34230830596874506</v>
      </c>
    </row>
    <row r="175" spans="1:2" x14ac:dyDescent="0.25">
      <c r="A175" t="s">
        <v>826</v>
      </c>
      <c r="B175" s="6">
        <v>0.34050732090830821</v>
      </c>
    </row>
    <row r="176" spans="1:2" x14ac:dyDescent="0.25">
      <c r="A176" t="s">
        <v>857</v>
      </c>
      <c r="B176" s="6">
        <v>0.34032496743834356</v>
      </c>
    </row>
    <row r="177" spans="1:2" x14ac:dyDescent="0.25">
      <c r="A177" t="s">
        <v>749</v>
      </c>
      <c r="B177" s="6">
        <v>0.33968431102863117</v>
      </c>
    </row>
    <row r="178" spans="1:2" x14ac:dyDescent="0.25">
      <c r="A178" t="s">
        <v>978</v>
      </c>
      <c r="B178" s="6">
        <v>0.33797141045979656</v>
      </c>
    </row>
    <row r="179" spans="1:2" x14ac:dyDescent="0.25">
      <c r="A179" t="s">
        <v>733</v>
      </c>
      <c r="B179" s="6">
        <v>0.33645468681193591</v>
      </c>
    </row>
    <row r="180" spans="1:2" x14ac:dyDescent="0.25">
      <c r="A180" t="s">
        <v>846</v>
      </c>
      <c r="B180" s="6">
        <v>0.33115406628844762</v>
      </c>
    </row>
    <row r="181" spans="1:2" x14ac:dyDescent="0.25">
      <c r="A181" t="s">
        <v>744</v>
      </c>
      <c r="B181" s="6">
        <v>0.33089563010320316</v>
      </c>
    </row>
    <row r="182" spans="1:2" x14ac:dyDescent="0.25">
      <c r="A182" t="s">
        <v>780</v>
      </c>
      <c r="B182" s="6">
        <v>0.3301584236018979</v>
      </c>
    </row>
    <row r="183" spans="1:2" x14ac:dyDescent="0.25">
      <c r="A183" t="s">
        <v>955</v>
      </c>
      <c r="B183" s="6">
        <v>0.3272063251844386</v>
      </c>
    </row>
    <row r="184" spans="1:2" x14ac:dyDescent="0.25">
      <c r="A184" t="s">
        <v>975</v>
      </c>
      <c r="B184" s="6">
        <v>0.32607113157860973</v>
      </c>
    </row>
    <row r="185" spans="1:2" x14ac:dyDescent="0.25">
      <c r="A185" t="s">
        <v>734</v>
      </c>
      <c r="B185" s="6">
        <v>0.32401967120470937</v>
      </c>
    </row>
    <row r="186" spans="1:2" x14ac:dyDescent="0.25">
      <c r="A186" t="s">
        <v>941</v>
      </c>
      <c r="B186" s="6">
        <v>0.32033425167175744</v>
      </c>
    </row>
    <row r="187" spans="1:2" x14ac:dyDescent="0.25">
      <c r="A187" t="s">
        <v>957</v>
      </c>
      <c r="B187" s="6">
        <v>0.31908914897209478</v>
      </c>
    </row>
    <row r="188" spans="1:2" x14ac:dyDescent="0.25">
      <c r="A188" t="s">
        <v>764</v>
      </c>
      <c r="B188" s="6">
        <v>0.31849162074684972</v>
      </c>
    </row>
    <row r="189" spans="1:2" x14ac:dyDescent="0.25">
      <c r="A189" t="s">
        <v>741</v>
      </c>
      <c r="B189" s="6">
        <v>0.31461512513017736</v>
      </c>
    </row>
    <row r="190" spans="1:2" x14ac:dyDescent="0.25">
      <c r="A190" t="s">
        <v>959</v>
      </c>
      <c r="B190" s="6">
        <v>0.31106304597464118</v>
      </c>
    </row>
    <row r="191" spans="1:2" x14ac:dyDescent="0.25">
      <c r="A191" t="s">
        <v>792</v>
      </c>
      <c r="B191" s="6">
        <v>0.30586796675692213</v>
      </c>
    </row>
    <row r="192" spans="1:2" x14ac:dyDescent="0.25">
      <c r="A192" t="s">
        <v>825</v>
      </c>
      <c r="B192" s="6">
        <v>0.29993296327806612</v>
      </c>
    </row>
    <row r="193" spans="1:2" x14ac:dyDescent="0.25">
      <c r="A193" t="s">
        <v>849</v>
      </c>
      <c r="B193" s="6">
        <v>0.29649876354820465</v>
      </c>
    </row>
    <row r="194" spans="1:2" x14ac:dyDescent="0.25">
      <c r="A194" t="s">
        <v>948</v>
      </c>
      <c r="B194" s="6">
        <v>0.29544463437023788</v>
      </c>
    </row>
    <row r="195" spans="1:2" x14ac:dyDescent="0.25">
      <c r="A195" t="s">
        <v>906</v>
      </c>
      <c r="B195" s="6">
        <v>0.28984272490435276</v>
      </c>
    </row>
    <row r="196" spans="1:2" x14ac:dyDescent="0.25">
      <c r="A196" t="s">
        <v>779</v>
      </c>
      <c r="B196" s="6">
        <v>0.28483229351662598</v>
      </c>
    </row>
    <row r="197" spans="1:2" x14ac:dyDescent="0.25">
      <c r="A197" t="s">
        <v>853</v>
      </c>
      <c r="B197" s="6">
        <v>0.28066257715272636</v>
      </c>
    </row>
    <row r="198" spans="1:2" x14ac:dyDescent="0.25">
      <c r="A198" t="s">
        <v>790</v>
      </c>
      <c r="B198" s="6">
        <v>0.27802206851852473</v>
      </c>
    </row>
    <row r="199" spans="1:2" x14ac:dyDescent="0.25">
      <c r="A199" t="s">
        <v>750</v>
      </c>
      <c r="B199" s="6">
        <v>0.27601312093985381</v>
      </c>
    </row>
    <row r="200" spans="1:2" x14ac:dyDescent="0.25">
      <c r="A200" t="s">
        <v>813</v>
      </c>
      <c r="B200" s="6">
        <v>0.27137879146876592</v>
      </c>
    </row>
    <row r="201" spans="1:2" x14ac:dyDescent="0.25">
      <c r="A201" t="s">
        <v>758</v>
      </c>
      <c r="B201" s="6">
        <v>0.26880226912118715</v>
      </c>
    </row>
    <row r="202" spans="1:2" x14ac:dyDescent="0.25">
      <c r="A202" t="s">
        <v>753</v>
      </c>
      <c r="B202" s="6">
        <v>0.26759095585375403</v>
      </c>
    </row>
    <row r="203" spans="1:2" x14ac:dyDescent="0.25">
      <c r="A203" t="s">
        <v>834</v>
      </c>
      <c r="B203" s="6">
        <v>0.26229114929810898</v>
      </c>
    </row>
    <row r="204" spans="1:2" x14ac:dyDescent="0.25">
      <c r="A204" t="s">
        <v>851</v>
      </c>
      <c r="B204" s="6">
        <v>0.25395860583859942</v>
      </c>
    </row>
    <row r="205" spans="1:2" x14ac:dyDescent="0.25">
      <c r="A205" t="s">
        <v>970</v>
      </c>
      <c r="B205" s="6">
        <v>0.25063354012392713</v>
      </c>
    </row>
    <row r="206" spans="1:2" x14ac:dyDescent="0.25">
      <c r="A206" t="s">
        <v>799</v>
      </c>
      <c r="B206" s="6">
        <v>0.25031635281534648</v>
      </c>
    </row>
    <row r="207" spans="1:2" x14ac:dyDescent="0.25">
      <c r="A207" t="s">
        <v>806</v>
      </c>
      <c r="B207" s="6">
        <v>0.24662733439959633</v>
      </c>
    </row>
    <row r="208" spans="1:2" x14ac:dyDescent="0.25">
      <c r="A208" t="s">
        <v>776</v>
      </c>
      <c r="B208" s="6">
        <v>0.24534067228560766</v>
      </c>
    </row>
    <row r="209" spans="1:2" x14ac:dyDescent="0.25">
      <c r="A209" t="s">
        <v>854</v>
      </c>
      <c r="B209" s="6">
        <v>0.24358497397656848</v>
      </c>
    </row>
    <row r="210" spans="1:2" x14ac:dyDescent="0.25">
      <c r="A210" t="s">
        <v>773</v>
      </c>
      <c r="B210" s="6">
        <v>0.24211524194110187</v>
      </c>
    </row>
    <row r="211" spans="1:2" x14ac:dyDescent="0.25">
      <c r="A211" t="s">
        <v>845</v>
      </c>
      <c r="B211" s="6">
        <v>0.23818477445296127</v>
      </c>
    </row>
    <row r="212" spans="1:2" x14ac:dyDescent="0.25">
      <c r="A212" t="s">
        <v>855</v>
      </c>
      <c r="B212" s="6">
        <v>0.22924137097641861</v>
      </c>
    </row>
    <row r="213" spans="1:2" x14ac:dyDescent="0.25">
      <c r="A213" t="s">
        <v>775</v>
      </c>
      <c r="B213" s="6">
        <v>0.22837961104528676</v>
      </c>
    </row>
    <row r="214" spans="1:2" x14ac:dyDescent="0.25">
      <c r="A214" t="s">
        <v>840</v>
      </c>
      <c r="B214" s="6">
        <v>0.22630471036079697</v>
      </c>
    </row>
    <row r="215" spans="1:2" x14ac:dyDescent="0.25">
      <c r="A215" t="s">
        <v>824</v>
      </c>
      <c r="B215" s="6">
        <v>0.2214451128518696</v>
      </c>
    </row>
    <row r="216" spans="1:2" x14ac:dyDescent="0.25">
      <c r="A216" t="s">
        <v>748</v>
      </c>
      <c r="B216" s="6">
        <v>0.21482405290576209</v>
      </c>
    </row>
    <row r="217" spans="1:2" x14ac:dyDescent="0.25">
      <c r="A217" t="s">
        <v>976</v>
      </c>
      <c r="B217" s="6">
        <v>0.20855927080700859</v>
      </c>
    </row>
    <row r="218" spans="1:2" x14ac:dyDescent="0.25">
      <c r="A218" t="s">
        <v>757</v>
      </c>
      <c r="B218" s="6">
        <v>0.20302630241615838</v>
      </c>
    </row>
    <row r="219" spans="1:2" x14ac:dyDescent="0.25">
      <c r="A219" t="s">
        <v>839</v>
      </c>
      <c r="B219" s="6">
        <v>0.20138820186428219</v>
      </c>
    </row>
    <row r="220" spans="1:2" x14ac:dyDescent="0.25">
      <c r="A220" t="s">
        <v>798</v>
      </c>
      <c r="B220" s="6">
        <v>0.20005143837607881</v>
      </c>
    </row>
    <row r="221" spans="1:2" x14ac:dyDescent="0.25">
      <c r="A221" t="s">
        <v>796</v>
      </c>
      <c r="B221" s="6">
        <v>0.19615853508366807</v>
      </c>
    </row>
    <row r="222" spans="1:2" x14ac:dyDescent="0.25">
      <c r="A222" t="s">
        <v>842</v>
      </c>
      <c r="B222" s="6">
        <v>0.18176430080227482</v>
      </c>
    </row>
    <row r="223" spans="1:2" x14ac:dyDescent="0.25">
      <c r="A223" t="s">
        <v>772</v>
      </c>
      <c r="B223" s="6">
        <v>0.17902948522167569</v>
      </c>
    </row>
    <row r="224" spans="1:2" x14ac:dyDescent="0.25">
      <c r="A224" t="s">
        <v>724</v>
      </c>
      <c r="B224" s="6">
        <v>0.16880154673894804</v>
      </c>
    </row>
    <row r="225" spans="1:2" x14ac:dyDescent="0.25">
      <c r="A225" t="s">
        <v>723</v>
      </c>
      <c r="B225" s="6">
        <v>0.16815942801961356</v>
      </c>
    </row>
    <row r="226" spans="1:2" x14ac:dyDescent="0.25">
      <c r="A226" t="s">
        <v>827</v>
      </c>
      <c r="B226" s="6">
        <v>0.16727391967460675</v>
      </c>
    </row>
    <row r="227" spans="1:2" x14ac:dyDescent="0.25">
      <c r="A227" t="s">
        <v>781</v>
      </c>
      <c r="B227" s="6">
        <v>0.1589687943029239</v>
      </c>
    </row>
    <row r="228" spans="1:2" x14ac:dyDescent="0.25">
      <c r="A228" t="s">
        <v>746</v>
      </c>
      <c r="B228" s="6">
        <v>0.1565363163386492</v>
      </c>
    </row>
    <row r="229" spans="1:2" x14ac:dyDescent="0.25">
      <c r="A229" t="s">
        <v>774</v>
      </c>
      <c r="B229" s="6">
        <v>0.15534409876916713</v>
      </c>
    </row>
    <row r="230" spans="1:2" x14ac:dyDescent="0.25">
      <c r="A230" t="s">
        <v>786</v>
      </c>
      <c r="B230" s="6">
        <v>0.13688573373656335</v>
      </c>
    </row>
    <row r="231" spans="1:2" x14ac:dyDescent="0.25">
      <c r="A231" t="s">
        <v>739</v>
      </c>
      <c r="B231" s="6">
        <v>0.13141334844269609</v>
      </c>
    </row>
    <row r="232" spans="1:2" x14ac:dyDescent="0.25">
      <c r="A232" t="s">
        <v>814</v>
      </c>
      <c r="B232" s="6">
        <v>0.11113559465923822</v>
      </c>
    </row>
    <row r="233" spans="1:2" x14ac:dyDescent="0.25">
      <c r="A233" t="s">
        <v>843</v>
      </c>
      <c r="B233" s="6">
        <v>0.10708871325600992</v>
      </c>
    </row>
    <row r="234" spans="1:2" x14ac:dyDescent="0.25">
      <c r="A234" t="s">
        <v>797</v>
      </c>
      <c r="B234" s="6">
        <v>0.10485422369946469</v>
      </c>
    </row>
    <row r="235" spans="1:2" x14ac:dyDescent="0.25">
      <c r="A235" t="s">
        <v>794</v>
      </c>
      <c r="B235" s="6">
        <v>9.4920150318358459E-2</v>
      </c>
    </row>
    <row r="236" spans="1:2" x14ac:dyDescent="0.25">
      <c r="A236" t="s">
        <v>777</v>
      </c>
      <c r="B236" s="6">
        <v>7.1691220827052829E-2</v>
      </c>
    </row>
    <row r="237" spans="1:2" x14ac:dyDescent="0.25">
      <c r="A237" t="s">
        <v>820</v>
      </c>
      <c r="B237" s="6">
        <v>4.1957239302057255E-2</v>
      </c>
    </row>
    <row r="238" spans="1:2" x14ac:dyDescent="0.25">
      <c r="A238" t="s">
        <v>807</v>
      </c>
      <c r="B238" s="6">
        <v>0</v>
      </c>
    </row>
  </sheetData>
  <conditionalFormatting sqref="A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26CC3A-AFE5-4831-8983-F95616745822}">
  <dimension ref="A1:F44"/>
  <sheetViews>
    <sheetView workbookViewId="0"/>
  </sheetViews>
  <sheetFormatPr defaultRowHeight="15" x14ac:dyDescent="0.25"/>
  <cols>
    <col min="1" max="1" width="27" customWidth="1"/>
    <col min="2" max="2" width="13.5703125" bestFit="1" customWidth="1"/>
    <col min="3" max="3" width="8.42578125" bestFit="1" customWidth="1"/>
    <col min="4" max="4" width="34.5703125" bestFit="1" customWidth="1"/>
    <col min="5" max="5" width="22.28515625" bestFit="1" customWidth="1"/>
    <col min="6" max="6" width="16.42578125" bestFit="1" customWidth="1"/>
  </cols>
  <sheetData>
    <row r="1" spans="1:6" x14ac:dyDescent="0.25">
      <c r="A1" t="s">
        <v>1181</v>
      </c>
    </row>
    <row r="2" spans="1:6" x14ac:dyDescent="0.25">
      <c r="A2" s="2" t="s">
        <v>1148</v>
      </c>
      <c r="B2" s="7" t="s">
        <v>1182</v>
      </c>
      <c r="C2" s="1"/>
      <c r="D2" s="1"/>
      <c r="E2" s="1"/>
      <c r="F2" s="1"/>
    </row>
    <row r="3" spans="1:6" x14ac:dyDescent="0.25">
      <c r="A3" s="2" t="s">
        <v>1149</v>
      </c>
      <c r="B3" s="1" t="s">
        <v>1150</v>
      </c>
      <c r="C3" s="1"/>
      <c r="D3" s="1"/>
      <c r="E3" s="1"/>
      <c r="F3" s="1"/>
    </row>
    <row r="4" spans="1:6" x14ac:dyDescent="0.25">
      <c r="A4" s="2" t="s">
        <v>1151</v>
      </c>
      <c r="B4" s="1" t="s">
        <v>1152</v>
      </c>
      <c r="C4" s="1"/>
      <c r="D4" s="1"/>
      <c r="E4" s="1"/>
      <c r="F4" s="1"/>
    </row>
    <row r="5" spans="1:6" x14ac:dyDescent="0.25">
      <c r="A5" s="2" t="s">
        <v>1153</v>
      </c>
      <c r="B5" s="1" t="s">
        <v>1154</v>
      </c>
      <c r="C5" s="1"/>
      <c r="D5" s="1"/>
      <c r="E5" s="1"/>
      <c r="F5" s="1"/>
    </row>
    <row r="6" spans="1:6" x14ac:dyDescent="0.25">
      <c r="A6" s="2" t="s">
        <v>1155</v>
      </c>
      <c r="B6" s="1" t="s">
        <v>1156</v>
      </c>
      <c r="C6" s="1"/>
      <c r="D6" s="1"/>
      <c r="E6" s="1"/>
      <c r="F6" s="1"/>
    </row>
    <row r="7" spans="1:6" x14ac:dyDescent="0.25">
      <c r="A7" s="2"/>
      <c r="B7" s="1"/>
      <c r="C7" s="1"/>
      <c r="D7" s="1"/>
      <c r="E7" s="1"/>
      <c r="F7" s="1"/>
    </row>
    <row r="8" spans="1:6" x14ac:dyDescent="0.25">
      <c r="A8" s="2" t="s">
        <v>858</v>
      </c>
      <c r="B8" s="1"/>
      <c r="C8" s="1"/>
      <c r="D8" s="1"/>
      <c r="E8" s="1"/>
      <c r="F8" s="1"/>
    </row>
    <row r="9" spans="1:6" x14ac:dyDescent="0.25">
      <c r="A9" s="2" t="s">
        <v>859</v>
      </c>
      <c r="B9" s="1" t="s">
        <v>860</v>
      </c>
      <c r="C9" s="1" t="s">
        <v>861</v>
      </c>
      <c r="D9" s="1" t="s">
        <v>862</v>
      </c>
      <c r="E9" s="1" t="s">
        <v>863</v>
      </c>
      <c r="F9" s="1"/>
    </row>
    <row r="10" spans="1:6" x14ac:dyDescent="0.25">
      <c r="A10" s="2" t="s">
        <v>864</v>
      </c>
      <c r="B10" s="1" t="s">
        <v>865</v>
      </c>
      <c r="C10" s="1">
        <v>1.155</v>
      </c>
      <c r="D10" s="1">
        <v>0.50829999999999997</v>
      </c>
      <c r="E10" s="1" t="s">
        <v>1157</v>
      </c>
      <c r="F10" s="1"/>
    </row>
    <row r="11" spans="1:6" x14ac:dyDescent="0.25">
      <c r="A11" s="2"/>
      <c r="B11" s="1"/>
      <c r="C11" s="1"/>
      <c r="D11" s="1"/>
      <c r="E11" s="1"/>
      <c r="F11" s="1"/>
    </row>
    <row r="12" spans="1:6" x14ac:dyDescent="0.25">
      <c r="A12" s="5" t="s">
        <v>866</v>
      </c>
      <c r="B12" s="1" t="s">
        <v>860</v>
      </c>
      <c r="C12" s="1" t="s">
        <v>861</v>
      </c>
      <c r="D12" s="1" t="s">
        <v>863</v>
      </c>
      <c r="E12" s="1"/>
      <c r="F12" s="1"/>
    </row>
    <row r="13" spans="1:6" x14ac:dyDescent="0.25">
      <c r="A13" s="5" t="s">
        <v>867</v>
      </c>
      <c r="B13" s="1" t="s">
        <v>865</v>
      </c>
      <c r="C13" s="4">
        <v>3.1739999999999999</v>
      </c>
      <c r="D13" s="1" t="s">
        <v>1158</v>
      </c>
      <c r="E13" s="1"/>
      <c r="F13" s="1"/>
    </row>
    <row r="14" spans="1:6" x14ac:dyDescent="0.25">
      <c r="A14" s="2"/>
      <c r="B14" s="1"/>
      <c r="C14" s="1"/>
      <c r="D14" s="1"/>
      <c r="E14" s="1"/>
      <c r="F14" s="1"/>
    </row>
    <row r="15" spans="1:6" x14ac:dyDescent="0.25">
      <c r="A15" s="5" t="s">
        <v>868</v>
      </c>
      <c r="B15" s="1" t="s">
        <v>860</v>
      </c>
      <c r="C15" s="1" t="s">
        <v>869</v>
      </c>
      <c r="D15" s="1" t="s">
        <v>870</v>
      </c>
      <c r="E15" s="1" t="s">
        <v>871</v>
      </c>
      <c r="F15" s="1"/>
    </row>
    <row r="16" spans="1:6" x14ac:dyDescent="0.25">
      <c r="A16" s="5" t="s">
        <v>864</v>
      </c>
      <c r="B16" s="1" t="s">
        <v>865</v>
      </c>
      <c r="C16" s="1">
        <v>2.2730000000000001</v>
      </c>
      <c r="D16" s="4">
        <v>2.3E-2</v>
      </c>
      <c r="E16" s="1" t="s">
        <v>1159</v>
      </c>
      <c r="F16" s="1"/>
    </row>
    <row r="17" spans="1:6" x14ac:dyDescent="0.25">
      <c r="A17" s="2"/>
      <c r="B17" s="1"/>
      <c r="C17" s="1"/>
      <c r="D17" s="1"/>
      <c r="E17" s="1"/>
      <c r="F17" s="1"/>
    </row>
    <row r="18" spans="1:6" x14ac:dyDescent="0.25">
      <c r="A18" s="2" t="s">
        <v>873</v>
      </c>
      <c r="B18" s="1" t="s">
        <v>874</v>
      </c>
      <c r="C18" s="1" t="s">
        <v>875</v>
      </c>
      <c r="D18" s="1" t="s">
        <v>1160</v>
      </c>
      <c r="E18" s="1" t="s">
        <v>1161</v>
      </c>
      <c r="F18" s="1" t="s">
        <v>1162</v>
      </c>
    </row>
    <row r="19" spans="1:6" x14ac:dyDescent="0.25">
      <c r="A19" s="2" t="s">
        <v>876</v>
      </c>
      <c r="B19" s="1">
        <v>0</v>
      </c>
      <c r="C19" s="1">
        <v>1080</v>
      </c>
      <c r="D19" s="1">
        <v>-540.1</v>
      </c>
      <c r="E19" s="1">
        <v>1080</v>
      </c>
      <c r="F19" s="1">
        <v>0</v>
      </c>
    </row>
    <row r="20" spans="1:6" x14ac:dyDescent="0.25">
      <c r="A20" s="2" t="s">
        <v>877</v>
      </c>
      <c r="B20" s="1">
        <v>1</v>
      </c>
      <c r="C20" s="1">
        <v>1077</v>
      </c>
      <c r="D20" s="1">
        <v>-537.5</v>
      </c>
      <c r="E20" s="1">
        <v>1075</v>
      </c>
      <c r="F20" s="1">
        <v>2.5819999999999999E-2</v>
      </c>
    </row>
    <row r="21" spans="1:6" x14ac:dyDescent="0.25">
      <c r="A21" s="2"/>
      <c r="B21" s="1"/>
      <c r="C21" s="1"/>
      <c r="D21" s="1"/>
      <c r="E21" s="1"/>
      <c r="F21" s="1"/>
    </row>
    <row r="22" spans="1:6" x14ac:dyDescent="0.25">
      <c r="A22" s="2" t="s">
        <v>878</v>
      </c>
      <c r="B22" s="1" t="s">
        <v>879</v>
      </c>
      <c r="C22" s="1" t="s">
        <v>870</v>
      </c>
      <c r="D22" s="1" t="s">
        <v>880</v>
      </c>
      <c r="E22" s="1" t="s">
        <v>881</v>
      </c>
      <c r="F22" s="1" t="s">
        <v>871</v>
      </c>
    </row>
    <row r="23" spans="1:6" x14ac:dyDescent="0.25">
      <c r="A23" s="2" t="s">
        <v>882</v>
      </c>
      <c r="B23" s="1">
        <v>5.258</v>
      </c>
      <c r="C23" s="1">
        <v>2.18E-2</v>
      </c>
      <c r="D23" s="1" t="s">
        <v>883</v>
      </c>
      <c r="E23" s="1" t="s">
        <v>884</v>
      </c>
      <c r="F23" s="1" t="s">
        <v>1159</v>
      </c>
    </row>
    <row r="24" spans="1:6" x14ac:dyDescent="0.25">
      <c r="A24" s="2" t="s">
        <v>885</v>
      </c>
      <c r="B24" s="1">
        <v>5.165</v>
      </c>
      <c r="C24" s="1">
        <v>2.3E-2</v>
      </c>
      <c r="D24" s="1" t="s">
        <v>883</v>
      </c>
      <c r="E24" s="1" t="s">
        <v>884</v>
      </c>
      <c r="F24" s="1" t="s">
        <v>1159</v>
      </c>
    </row>
    <row r="25" spans="1:6" x14ac:dyDescent="0.25">
      <c r="A25" s="2" t="s">
        <v>886</v>
      </c>
      <c r="B25" s="1">
        <v>5.173</v>
      </c>
      <c r="C25" s="1">
        <v>2.29E-2</v>
      </c>
      <c r="D25" s="1" t="s">
        <v>883</v>
      </c>
      <c r="E25" s="1" t="s">
        <v>884</v>
      </c>
      <c r="F25" s="1" t="s">
        <v>1159</v>
      </c>
    </row>
    <row r="26" spans="1:6" x14ac:dyDescent="0.25">
      <c r="A26" s="2"/>
      <c r="B26" s="1"/>
      <c r="C26" s="1"/>
      <c r="D26" s="1"/>
      <c r="E26" s="1"/>
      <c r="F26" s="1"/>
    </row>
    <row r="27" spans="1:6" x14ac:dyDescent="0.25">
      <c r="A27" s="2" t="s">
        <v>1163</v>
      </c>
      <c r="B27" s="1"/>
      <c r="C27" s="1"/>
      <c r="D27" s="1"/>
      <c r="E27" s="1"/>
      <c r="F27" s="1"/>
    </row>
    <row r="28" spans="1:6" x14ac:dyDescent="0.25">
      <c r="A28" s="2" t="s">
        <v>1164</v>
      </c>
      <c r="B28" s="1">
        <v>201</v>
      </c>
      <c r="C28" s="1"/>
      <c r="D28" s="1"/>
      <c r="E28" s="1"/>
      <c r="F28" s="1"/>
    </row>
    <row r="29" spans="1:6" x14ac:dyDescent="0.25">
      <c r="A29" s="2" t="s">
        <v>1165</v>
      </c>
      <c r="B29" s="1">
        <v>0</v>
      </c>
      <c r="C29" s="1"/>
      <c r="D29" s="1"/>
      <c r="E29" s="1"/>
      <c r="F29" s="1"/>
    </row>
    <row r="30" spans="1:6" x14ac:dyDescent="0.25">
      <c r="A30" s="2" t="s">
        <v>1166</v>
      </c>
      <c r="B30" s="1">
        <v>201</v>
      </c>
      <c r="C30" s="1"/>
      <c r="D30" s="1"/>
      <c r="E30" s="1"/>
      <c r="F30" s="1"/>
    </row>
    <row r="31" spans="1:6" x14ac:dyDescent="0.25">
      <c r="A31" s="2"/>
      <c r="B31" s="1"/>
      <c r="C31" s="1"/>
      <c r="D31" s="1"/>
      <c r="E31" s="1"/>
      <c r="F31" s="1"/>
    </row>
    <row r="32" spans="1:6" x14ac:dyDescent="0.25">
      <c r="A32" s="2" t="s">
        <v>1167</v>
      </c>
      <c r="B32" s="1">
        <v>34</v>
      </c>
      <c r="C32" s="1"/>
      <c r="D32" s="1"/>
      <c r="E32" s="1"/>
      <c r="F32" s="1"/>
    </row>
    <row r="33" spans="1:6" x14ac:dyDescent="0.25">
      <c r="A33" s="2"/>
      <c r="B33" s="1"/>
      <c r="C33" s="1"/>
      <c r="D33" s="1"/>
      <c r="E33" s="1"/>
      <c r="F33" s="1"/>
    </row>
    <row r="34" spans="1:6" x14ac:dyDescent="0.25">
      <c r="A34" s="2" t="s">
        <v>1168</v>
      </c>
      <c r="B34" s="1">
        <v>86</v>
      </c>
      <c r="C34" s="1"/>
      <c r="D34" s="1"/>
      <c r="E34" s="1"/>
      <c r="F34" s="1"/>
    </row>
    <row r="35" spans="1:6" x14ac:dyDescent="0.25">
      <c r="A35" s="2" t="s">
        <v>1169</v>
      </c>
      <c r="B35" s="1">
        <v>115</v>
      </c>
      <c r="C35" s="1"/>
      <c r="D35" s="1"/>
      <c r="E35" s="1"/>
      <c r="F35" s="1"/>
    </row>
    <row r="36" spans="1:6" x14ac:dyDescent="0.25">
      <c r="A36" s="2" t="s">
        <v>1170</v>
      </c>
      <c r="B36" s="1">
        <v>0.74780000000000002</v>
      </c>
      <c r="C36" s="1"/>
      <c r="D36" s="1"/>
      <c r="E36" s="1"/>
      <c r="F36" s="1"/>
    </row>
    <row r="37" spans="1:6" x14ac:dyDescent="0.25">
      <c r="A37" s="2"/>
      <c r="B37" s="1"/>
      <c r="C37" s="1"/>
      <c r="D37" s="1"/>
      <c r="E37" s="1"/>
      <c r="F37" s="1"/>
    </row>
    <row r="38" spans="1:6" x14ac:dyDescent="0.25">
      <c r="A38" s="2" t="s">
        <v>1168</v>
      </c>
      <c r="B38" s="1">
        <v>86</v>
      </c>
      <c r="C38" s="1"/>
      <c r="D38" s="1"/>
      <c r="E38" s="1"/>
      <c r="F38" s="1"/>
    </row>
    <row r="39" spans="1:6" x14ac:dyDescent="0.25">
      <c r="A39" s="2" t="s">
        <v>1171</v>
      </c>
      <c r="B39" s="1">
        <v>201</v>
      </c>
      <c r="C39" s="1"/>
      <c r="D39" s="1"/>
      <c r="E39" s="1"/>
      <c r="F39" s="1"/>
    </row>
    <row r="40" spans="1:6" x14ac:dyDescent="0.25">
      <c r="A40" s="2" t="s">
        <v>1170</v>
      </c>
      <c r="B40" s="1">
        <v>0.4279</v>
      </c>
      <c r="C40" s="1"/>
      <c r="D40" s="1"/>
      <c r="E40" s="1"/>
      <c r="F40" s="1"/>
    </row>
    <row r="41" spans="1:6" x14ac:dyDescent="0.25">
      <c r="A41" s="2"/>
      <c r="B41" s="1"/>
      <c r="C41" s="1"/>
      <c r="D41" s="1"/>
      <c r="E41" s="1"/>
      <c r="F41" s="1"/>
    </row>
    <row r="42" spans="1:6" x14ac:dyDescent="0.25">
      <c r="A42" s="2" t="s">
        <v>1169</v>
      </c>
      <c r="B42" s="1">
        <v>115</v>
      </c>
      <c r="C42" s="1"/>
      <c r="D42" s="1"/>
      <c r="E42" s="1"/>
      <c r="F42" s="1"/>
    </row>
    <row r="43" spans="1:6" x14ac:dyDescent="0.25">
      <c r="A43" s="2" t="s">
        <v>1172</v>
      </c>
      <c r="B43" s="1">
        <v>1</v>
      </c>
      <c r="C43" s="1"/>
      <c r="D43" s="1"/>
      <c r="E43" s="1"/>
      <c r="F43" s="1"/>
    </row>
    <row r="44" spans="1:6" x14ac:dyDescent="0.25">
      <c r="A44" s="2" t="s">
        <v>1170</v>
      </c>
      <c r="B44" s="1">
        <v>115</v>
      </c>
      <c r="C44" s="1"/>
      <c r="D44" s="1"/>
      <c r="E44" s="1"/>
      <c r="F44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C3BA56-9631-400F-9EF8-392CE1D93471}">
  <dimension ref="A1:C406"/>
  <sheetViews>
    <sheetView workbookViewId="0"/>
  </sheetViews>
  <sheetFormatPr defaultRowHeight="15" x14ac:dyDescent="0.25"/>
  <cols>
    <col min="1" max="1" width="19.85546875" bestFit="1" customWidth="1"/>
    <col min="2" max="2" width="14.5703125" style="6" bestFit="1" customWidth="1"/>
    <col min="3" max="3" width="24.42578125" bestFit="1" customWidth="1"/>
  </cols>
  <sheetData>
    <row r="1" spans="1:3" x14ac:dyDescent="0.25">
      <c r="A1" t="s">
        <v>1146</v>
      </c>
    </row>
    <row r="2" spans="1:3" x14ac:dyDescent="0.25">
      <c r="A2" s="9" t="s">
        <v>0</v>
      </c>
      <c r="B2" s="10" t="s">
        <v>405</v>
      </c>
      <c r="C2" s="9" t="s">
        <v>714</v>
      </c>
    </row>
    <row r="3" spans="1:3" x14ac:dyDescent="0.25">
      <c r="A3" t="s">
        <v>1</v>
      </c>
      <c r="B3" s="6">
        <v>0.79390239470357238</v>
      </c>
      <c r="C3" t="s">
        <v>715</v>
      </c>
    </row>
    <row r="4" spans="1:3" x14ac:dyDescent="0.25">
      <c r="A4" t="s">
        <v>2</v>
      </c>
      <c r="B4" s="6">
        <v>0.19256075965384803</v>
      </c>
      <c r="C4" t="s">
        <v>715</v>
      </c>
    </row>
    <row r="5" spans="1:3" x14ac:dyDescent="0.25">
      <c r="A5" t="s">
        <v>3</v>
      </c>
      <c r="B5" s="6">
        <v>0.18903222756051069</v>
      </c>
      <c r="C5" t="s">
        <v>715</v>
      </c>
    </row>
    <row r="6" spans="1:3" x14ac:dyDescent="0.25">
      <c r="A6" t="s">
        <v>4</v>
      </c>
      <c r="B6" s="6">
        <v>0.42980049579597246</v>
      </c>
      <c r="C6" t="s">
        <v>716</v>
      </c>
    </row>
    <row r="7" spans="1:3" x14ac:dyDescent="0.25">
      <c r="A7" t="s">
        <v>5</v>
      </c>
      <c r="B7" s="6">
        <v>0.25494186775633904</v>
      </c>
      <c r="C7" t="s">
        <v>716</v>
      </c>
    </row>
    <row r="8" spans="1:3" x14ac:dyDescent="0.25">
      <c r="A8" t="s">
        <v>6</v>
      </c>
      <c r="B8" s="6">
        <v>0.42571960899316802</v>
      </c>
      <c r="C8" t="s">
        <v>717</v>
      </c>
    </row>
    <row r="9" spans="1:3" x14ac:dyDescent="0.25">
      <c r="A9" t="s">
        <v>7</v>
      </c>
      <c r="B9" s="6">
        <v>0.30101297599828458</v>
      </c>
      <c r="C9" t="s">
        <v>717</v>
      </c>
    </row>
    <row r="10" spans="1:3" x14ac:dyDescent="0.25">
      <c r="A10" t="s">
        <v>8</v>
      </c>
      <c r="B10" s="6">
        <v>0.59897220599599577</v>
      </c>
      <c r="C10" t="s">
        <v>718</v>
      </c>
    </row>
    <row r="11" spans="1:3" x14ac:dyDescent="0.25">
      <c r="A11" t="s">
        <v>9</v>
      </c>
      <c r="B11" s="6">
        <v>0.5493755673879841</v>
      </c>
      <c r="C11" t="s">
        <v>715</v>
      </c>
    </row>
    <row r="12" spans="1:3" x14ac:dyDescent="0.25">
      <c r="A12" t="s">
        <v>10</v>
      </c>
      <c r="B12" s="6">
        <v>0.70189748620810444</v>
      </c>
      <c r="C12" t="s">
        <v>716</v>
      </c>
    </row>
    <row r="13" spans="1:3" x14ac:dyDescent="0.25">
      <c r="A13" t="s">
        <v>11</v>
      </c>
      <c r="B13" s="6">
        <v>0.31268576577255131</v>
      </c>
      <c r="C13" t="s">
        <v>717</v>
      </c>
    </row>
    <row r="14" spans="1:3" x14ac:dyDescent="0.25">
      <c r="A14" t="s">
        <v>12</v>
      </c>
      <c r="B14" s="6">
        <v>0.15139802898408811</v>
      </c>
      <c r="C14" t="s">
        <v>715</v>
      </c>
    </row>
    <row r="15" spans="1:3" x14ac:dyDescent="0.25">
      <c r="A15" t="s">
        <v>13</v>
      </c>
      <c r="B15" s="6">
        <v>0.8199800007587269</v>
      </c>
      <c r="C15" t="s">
        <v>716</v>
      </c>
    </row>
    <row r="16" spans="1:3" x14ac:dyDescent="0.25">
      <c r="A16" t="s">
        <v>14</v>
      </c>
      <c r="B16" s="6">
        <v>0.29870411924140278</v>
      </c>
      <c r="C16" t="s">
        <v>715</v>
      </c>
    </row>
    <row r="17" spans="1:3" x14ac:dyDescent="0.25">
      <c r="A17" t="s">
        <v>15</v>
      </c>
      <c r="B17" s="6">
        <v>0.48497623709937504</v>
      </c>
      <c r="C17" t="s">
        <v>717</v>
      </c>
    </row>
    <row r="18" spans="1:3" x14ac:dyDescent="0.25">
      <c r="A18" t="s">
        <v>16</v>
      </c>
      <c r="B18" s="6">
        <v>0.79734215910176165</v>
      </c>
      <c r="C18" t="s">
        <v>716</v>
      </c>
    </row>
    <row r="19" spans="1:3" x14ac:dyDescent="0.25">
      <c r="A19" t="s">
        <v>17</v>
      </c>
      <c r="B19" s="6">
        <v>0.60516541808476199</v>
      </c>
      <c r="C19" t="s">
        <v>716</v>
      </c>
    </row>
    <row r="20" spans="1:3" x14ac:dyDescent="0.25">
      <c r="A20" t="s">
        <v>18</v>
      </c>
      <c r="B20" s="6">
        <v>0.49736296250131917</v>
      </c>
      <c r="C20" t="s">
        <v>715</v>
      </c>
    </row>
    <row r="21" spans="1:3" x14ac:dyDescent="0.25">
      <c r="A21" t="s">
        <v>19</v>
      </c>
      <c r="B21" s="6">
        <v>0.32939906745737862</v>
      </c>
      <c r="C21" t="s">
        <v>716</v>
      </c>
    </row>
    <row r="22" spans="1:3" x14ac:dyDescent="0.25">
      <c r="A22" t="s">
        <v>20</v>
      </c>
      <c r="B22" s="6">
        <v>0.82832428967735872</v>
      </c>
      <c r="C22" t="s">
        <v>716</v>
      </c>
    </row>
    <row r="23" spans="1:3" x14ac:dyDescent="0.25">
      <c r="A23" t="s">
        <v>21</v>
      </c>
      <c r="B23" s="6">
        <v>0.3739886024482838</v>
      </c>
      <c r="C23" t="s">
        <v>717</v>
      </c>
    </row>
    <row r="24" spans="1:3" x14ac:dyDescent="0.25">
      <c r="A24" t="s">
        <v>22</v>
      </c>
      <c r="B24" s="6">
        <v>0.41880250650777512</v>
      </c>
      <c r="C24" t="s">
        <v>715</v>
      </c>
    </row>
    <row r="25" spans="1:3" x14ac:dyDescent="0.25">
      <c r="A25" t="s">
        <v>23</v>
      </c>
      <c r="B25" s="6">
        <v>0.61090547446987864</v>
      </c>
      <c r="C25" t="s">
        <v>717</v>
      </c>
    </row>
    <row r="26" spans="1:3" x14ac:dyDescent="0.25">
      <c r="A26" t="s">
        <v>24</v>
      </c>
      <c r="B26" s="6">
        <v>0.51559003461139197</v>
      </c>
      <c r="C26" t="s">
        <v>719</v>
      </c>
    </row>
    <row r="27" spans="1:3" x14ac:dyDescent="0.25">
      <c r="A27" t="s">
        <v>25</v>
      </c>
      <c r="B27" s="6">
        <v>0.56371374285605491</v>
      </c>
      <c r="C27" t="s">
        <v>720</v>
      </c>
    </row>
    <row r="28" spans="1:3" x14ac:dyDescent="0.25">
      <c r="A28" t="s">
        <v>26</v>
      </c>
      <c r="B28" s="6">
        <v>0.46317872885726469</v>
      </c>
      <c r="C28" t="s">
        <v>716</v>
      </c>
    </row>
    <row r="29" spans="1:3" x14ac:dyDescent="0.25">
      <c r="A29" t="s">
        <v>27</v>
      </c>
      <c r="B29" s="6">
        <v>0.22559790545130334</v>
      </c>
      <c r="C29" t="s">
        <v>716</v>
      </c>
    </row>
    <row r="30" spans="1:3" x14ac:dyDescent="0.25">
      <c r="A30" t="s">
        <v>28</v>
      </c>
      <c r="B30" s="6">
        <v>0.47965896704814448</v>
      </c>
      <c r="C30" t="s">
        <v>716</v>
      </c>
    </row>
    <row r="31" spans="1:3" x14ac:dyDescent="0.25">
      <c r="A31" t="s">
        <v>29</v>
      </c>
      <c r="B31" s="6">
        <v>0.59496029969815334</v>
      </c>
      <c r="C31" t="s">
        <v>716</v>
      </c>
    </row>
    <row r="32" spans="1:3" x14ac:dyDescent="0.25">
      <c r="A32" t="s">
        <v>30</v>
      </c>
      <c r="B32" s="6">
        <v>0.31039272203888957</v>
      </c>
      <c r="C32" t="s">
        <v>716</v>
      </c>
    </row>
    <row r="33" spans="1:3" x14ac:dyDescent="0.25">
      <c r="A33" t="s">
        <v>31</v>
      </c>
      <c r="B33" s="6">
        <v>0.87493350727227281</v>
      </c>
      <c r="C33" t="s">
        <v>716</v>
      </c>
    </row>
    <row r="34" spans="1:3" x14ac:dyDescent="0.25">
      <c r="A34" t="s">
        <v>32</v>
      </c>
      <c r="B34" s="6">
        <v>0.34404308892693097</v>
      </c>
      <c r="C34" t="s">
        <v>715</v>
      </c>
    </row>
    <row r="35" spans="1:3" x14ac:dyDescent="0.25">
      <c r="A35" t="s">
        <v>33</v>
      </c>
      <c r="B35" s="6">
        <v>0.63706960505311483</v>
      </c>
      <c r="C35" t="s">
        <v>718</v>
      </c>
    </row>
    <row r="36" spans="1:3" x14ac:dyDescent="0.25">
      <c r="A36" t="s">
        <v>34</v>
      </c>
      <c r="B36" s="6">
        <v>0.46832169447497285</v>
      </c>
      <c r="C36" t="s">
        <v>718</v>
      </c>
    </row>
    <row r="37" spans="1:3" x14ac:dyDescent="0.25">
      <c r="A37" t="s">
        <v>35</v>
      </c>
      <c r="B37" s="6">
        <v>0.60863289845870672</v>
      </c>
      <c r="C37" t="s">
        <v>715</v>
      </c>
    </row>
    <row r="38" spans="1:3" x14ac:dyDescent="0.25">
      <c r="A38" t="s">
        <v>36</v>
      </c>
      <c r="B38" s="6">
        <v>0.52115757441507049</v>
      </c>
      <c r="C38" t="s">
        <v>716</v>
      </c>
    </row>
    <row r="39" spans="1:3" x14ac:dyDescent="0.25">
      <c r="A39" t="s">
        <v>37</v>
      </c>
      <c r="B39" s="6">
        <v>0.5963859972497676</v>
      </c>
      <c r="C39" t="s">
        <v>716</v>
      </c>
    </row>
    <row r="40" spans="1:3" x14ac:dyDescent="0.25">
      <c r="A40" t="s">
        <v>38</v>
      </c>
      <c r="B40" s="6">
        <v>0.44190158978020905</v>
      </c>
      <c r="C40" t="s">
        <v>717</v>
      </c>
    </row>
    <row r="41" spans="1:3" x14ac:dyDescent="0.25">
      <c r="A41" t="s">
        <v>39</v>
      </c>
      <c r="B41" s="6">
        <v>0.5199461246213245</v>
      </c>
      <c r="C41" t="s">
        <v>716</v>
      </c>
    </row>
    <row r="42" spans="1:3" x14ac:dyDescent="0.25">
      <c r="A42" t="s">
        <v>40</v>
      </c>
      <c r="B42" s="6">
        <v>0.28698679633000795</v>
      </c>
      <c r="C42" t="s">
        <v>720</v>
      </c>
    </row>
    <row r="43" spans="1:3" x14ac:dyDescent="0.25">
      <c r="A43" t="s">
        <v>41</v>
      </c>
      <c r="B43" s="6">
        <v>0.63610962162289841</v>
      </c>
      <c r="C43" t="s">
        <v>719</v>
      </c>
    </row>
    <row r="44" spans="1:3" x14ac:dyDescent="0.25">
      <c r="A44" t="s">
        <v>42</v>
      </c>
      <c r="B44" s="6">
        <v>0.47634351997442209</v>
      </c>
      <c r="C44" t="s">
        <v>716</v>
      </c>
    </row>
    <row r="45" spans="1:3" x14ac:dyDescent="0.25">
      <c r="A45" t="s">
        <v>43</v>
      </c>
      <c r="B45" s="6">
        <v>0.19674798214683478</v>
      </c>
      <c r="C45" t="s">
        <v>715</v>
      </c>
    </row>
    <row r="46" spans="1:3" x14ac:dyDescent="0.25">
      <c r="A46" t="s">
        <v>44</v>
      </c>
      <c r="B46" s="6">
        <v>0.76154889378166246</v>
      </c>
      <c r="C46" t="s">
        <v>716</v>
      </c>
    </row>
    <row r="47" spans="1:3" x14ac:dyDescent="0.25">
      <c r="A47" t="s">
        <v>45</v>
      </c>
      <c r="B47" s="6">
        <v>0.60007838961072713</v>
      </c>
      <c r="C47" t="s">
        <v>716</v>
      </c>
    </row>
    <row r="48" spans="1:3" x14ac:dyDescent="0.25">
      <c r="A48" t="s">
        <v>46</v>
      </c>
      <c r="B48" s="6">
        <v>0.32427114411010294</v>
      </c>
      <c r="C48" t="s">
        <v>715</v>
      </c>
    </row>
    <row r="49" spans="1:3" x14ac:dyDescent="0.25">
      <c r="A49" t="s">
        <v>47</v>
      </c>
      <c r="B49" s="6">
        <v>0.70289050972974798</v>
      </c>
      <c r="C49" t="s">
        <v>716</v>
      </c>
    </row>
    <row r="50" spans="1:3" x14ac:dyDescent="0.25">
      <c r="A50" t="s">
        <v>48</v>
      </c>
      <c r="B50" s="6">
        <v>0.61217977991564299</v>
      </c>
      <c r="C50" t="s">
        <v>716</v>
      </c>
    </row>
    <row r="51" spans="1:3" x14ac:dyDescent="0.25">
      <c r="A51" t="s">
        <v>49</v>
      </c>
      <c r="B51" s="6">
        <v>0.26391870567586884</v>
      </c>
      <c r="C51" t="s">
        <v>720</v>
      </c>
    </row>
    <row r="52" spans="1:3" x14ac:dyDescent="0.25">
      <c r="A52" t="s">
        <v>50</v>
      </c>
      <c r="B52" s="6">
        <v>0.46485945765773001</v>
      </c>
      <c r="C52" t="s">
        <v>716</v>
      </c>
    </row>
    <row r="53" spans="1:3" x14ac:dyDescent="0.25">
      <c r="A53" t="s">
        <v>51</v>
      </c>
      <c r="B53" s="6">
        <v>0.47819127380892035</v>
      </c>
      <c r="C53" t="s">
        <v>716</v>
      </c>
    </row>
    <row r="54" spans="1:3" x14ac:dyDescent="0.25">
      <c r="A54" t="s">
        <v>52</v>
      </c>
      <c r="B54" s="6">
        <v>0.32482849322767909</v>
      </c>
      <c r="C54" t="s">
        <v>715</v>
      </c>
    </row>
    <row r="55" spans="1:3" x14ac:dyDescent="0.25">
      <c r="A55" t="s">
        <v>53</v>
      </c>
      <c r="B55" s="6">
        <v>0.27508440994006372</v>
      </c>
      <c r="C55" t="s">
        <v>716</v>
      </c>
    </row>
    <row r="56" spans="1:3" x14ac:dyDescent="0.25">
      <c r="A56" t="s">
        <v>54</v>
      </c>
      <c r="B56" s="6">
        <v>0.47658309933739801</v>
      </c>
      <c r="C56" t="s">
        <v>715</v>
      </c>
    </row>
    <row r="57" spans="1:3" x14ac:dyDescent="0.25">
      <c r="A57" t="s">
        <v>55</v>
      </c>
      <c r="B57" s="6">
        <v>0.51248662966197955</v>
      </c>
      <c r="C57" t="s">
        <v>716</v>
      </c>
    </row>
    <row r="58" spans="1:3" x14ac:dyDescent="0.25">
      <c r="A58" t="s">
        <v>56</v>
      </c>
      <c r="B58" s="6">
        <v>0.25830400886306282</v>
      </c>
      <c r="C58" t="s">
        <v>715</v>
      </c>
    </row>
    <row r="59" spans="1:3" x14ac:dyDescent="0.25">
      <c r="A59" t="s">
        <v>57</v>
      </c>
      <c r="B59" s="6">
        <v>1.2959257951881367E-2</v>
      </c>
      <c r="C59" t="s">
        <v>715</v>
      </c>
    </row>
    <row r="60" spans="1:3" x14ac:dyDescent="0.25">
      <c r="A60" t="s">
        <v>58</v>
      </c>
      <c r="B60" s="6">
        <v>0.117927147475894</v>
      </c>
      <c r="C60" t="s">
        <v>715</v>
      </c>
    </row>
    <row r="61" spans="1:3" x14ac:dyDescent="0.25">
      <c r="A61" t="s">
        <v>59</v>
      </c>
      <c r="B61" s="6">
        <v>0.19205871128366322</v>
      </c>
      <c r="C61" t="s">
        <v>715</v>
      </c>
    </row>
    <row r="62" spans="1:3" x14ac:dyDescent="0.25">
      <c r="A62" t="s">
        <v>60</v>
      </c>
      <c r="B62" s="6">
        <v>0.1443028373740666</v>
      </c>
      <c r="C62" t="s">
        <v>715</v>
      </c>
    </row>
    <row r="63" spans="1:3" x14ac:dyDescent="0.25">
      <c r="A63" t="s">
        <v>61</v>
      </c>
      <c r="B63" s="6">
        <v>0.41377891876324613</v>
      </c>
      <c r="C63" t="s">
        <v>715</v>
      </c>
    </row>
    <row r="64" spans="1:3" x14ac:dyDescent="0.25">
      <c r="A64" t="s">
        <v>62</v>
      </c>
      <c r="B64" s="6">
        <v>6.6378277800855853E-2</v>
      </c>
      <c r="C64" t="s">
        <v>715</v>
      </c>
    </row>
    <row r="65" spans="1:3" x14ac:dyDescent="0.25">
      <c r="A65" t="s">
        <v>63</v>
      </c>
      <c r="B65" s="6">
        <v>0.42823839850444256</v>
      </c>
      <c r="C65" t="s">
        <v>715</v>
      </c>
    </row>
    <row r="66" spans="1:3" x14ac:dyDescent="0.25">
      <c r="A66" t="s">
        <v>64</v>
      </c>
      <c r="B66" s="6">
        <v>0.16950861528313735</v>
      </c>
      <c r="C66" t="s">
        <v>715</v>
      </c>
    </row>
    <row r="67" spans="1:3" x14ac:dyDescent="0.25">
      <c r="A67" t="s">
        <v>65</v>
      </c>
      <c r="B67" s="6">
        <v>0.22269367399562956</v>
      </c>
      <c r="C67" t="s">
        <v>715</v>
      </c>
    </row>
    <row r="68" spans="1:3" x14ac:dyDescent="0.25">
      <c r="A68" t="s">
        <v>66</v>
      </c>
      <c r="B68" s="6">
        <v>0.14602809787786225</v>
      </c>
      <c r="C68" t="s">
        <v>715</v>
      </c>
    </row>
    <row r="69" spans="1:3" x14ac:dyDescent="0.25">
      <c r="A69" t="s">
        <v>67</v>
      </c>
      <c r="B69" s="6">
        <v>0.21155294134723818</v>
      </c>
      <c r="C69" t="s">
        <v>715</v>
      </c>
    </row>
    <row r="70" spans="1:3" x14ac:dyDescent="0.25">
      <c r="A70" t="s">
        <v>68</v>
      </c>
      <c r="B70" s="6">
        <v>0.2059546545813602</v>
      </c>
      <c r="C70" t="s">
        <v>715</v>
      </c>
    </row>
    <row r="71" spans="1:3" x14ac:dyDescent="0.25">
      <c r="A71" t="s">
        <v>69</v>
      </c>
      <c r="B71" s="6">
        <v>0.21650544778788769</v>
      </c>
      <c r="C71" t="s">
        <v>715</v>
      </c>
    </row>
    <row r="72" spans="1:3" x14ac:dyDescent="0.25">
      <c r="A72" t="s">
        <v>70</v>
      </c>
      <c r="B72" s="6">
        <v>0.15646665944417251</v>
      </c>
      <c r="C72" t="s">
        <v>715</v>
      </c>
    </row>
    <row r="73" spans="1:3" x14ac:dyDescent="0.25">
      <c r="A73" t="s">
        <v>71</v>
      </c>
      <c r="B73" s="6">
        <v>0.14136324778149542</v>
      </c>
      <c r="C73" t="s">
        <v>715</v>
      </c>
    </row>
    <row r="74" spans="1:3" x14ac:dyDescent="0.25">
      <c r="A74" t="s">
        <v>72</v>
      </c>
      <c r="B74" s="6">
        <v>0.28699179708318984</v>
      </c>
      <c r="C74" t="s">
        <v>715</v>
      </c>
    </row>
    <row r="75" spans="1:3" x14ac:dyDescent="0.25">
      <c r="A75" t="s">
        <v>73</v>
      </c>
      <c r="B75" s="6">
        <v>0.63527675161833175</v>
      </c>
      <c r="C75" t="s">
        <v>715</v>
      </c>
    </row>
    <row r="76" spans="1:3" x14ac:dyDescent="0.25">
      <c r="A76" t="s">
        <v>74</v>
      </c>
      <c r="B76" s="6">
        <v>0.24193103674402325</v>
      </c>
      <c r="C76" t="s">
        <v>715</v>
      </c>
    </row>
    <row r="77" spans="1:3" x14ac:dyDescent="0.25">
      <c r="A77" t="s">
        <v>75</v>
      </c>
      <c r="B77" s="6">
        <v>0.42033605061941193</v>
      </c>
      <c r="C77" t="s">
        <v>715</v>
      </c>
    </row>
    <row r="78" spans="1:3" x14ac:dyDescent="0.25">
      <c r="A78" t="s">
        <v>76</v>
      </c>
      <c r="B78" s="6">
        <v>0.47662712441708394</v>
      </c>
      <c r="C78" t="s">
        <v>716</v>
      </c>
    </row>
    <row r="79" spans="1:3" x14ac:dyDescent="0.25">
      <c r="A79" t="s">
        <v>77</v>
      </c>
      <c r="B79" s="6">
        <v>0.53634621130110527</v>
      </c>
      <c r="C79" t="s">
        <v>715</v>
      </c>
    </row>
    <row r="80" spans="1:3" x14ac:dyDescent="0.25">
      <c r="A80" t="s">
        <v>78</v>
      </c>
      <c r="B80" s="6">
        <v>0.5368323001409594</v>
      </c>
      <c r="C80" t="s">
        <v>717</v>
      </c>
    </row>
    <row r="81" spans="1:3" x14ac:dyDescent="0.25">
      <c r="A81" t="s">
        <v>79</v>
      </c>
      <c r="B81" s="6">
        <v>0.55495276264040738</v>
      </c>
      <c r="C81" t="s">
        <v>716</v>
      </c>
    </row>
    <row r="82" spans="1:3" x14ac:dyDescent="0.25">
      <c r="A82" t="s">
        <v>80</v>
      </c>
      <c r="B82" s="6">
        <v>0.34936623633597891</v>
      </c>
      <c r="C82" t="s">
        <v>717</v>
      </c>
    </row>
    <row r="83" spans="1:3" x14ac:dyDescent="0.25">
      <c r="A83" t="s">
        <v>81</v>
      </c>
      <c r="B83" s="6">
        <v>0.37648906789569814</v>
      </c>
      <c r="C83" t="s">
        <v>715</v>
      </c>
    </row>
    <row r="84" spans="1:3" x14ac:dyDescent="0.25">
      <c r="A84" t="s">
        <v>82</v>
      </c>
      <c r="B84" s="6">
        <v>0.44783943729257958</v>
      </c>
      <c r="C84" t="s">
        <v>715</v>
      </c>
    </row>
    <row r="85" spans="1:3" x14ac:dyDescent="0.25">
      <c r="A85" t="s">
        <v>83</v>
      </c>
      <c r="B85" s="6">
        <v>0.29188626649477767</v>
      </c>
      <c r="C85" t="s">
        <v>716</v>
      </c>
    </row>
    <row r="86" spans="1:3" x14ac:dyDescent="0.25">
      <c r="A86" t="s">
        <v>84</v>
      </c>
      <c r="B86" s="6">
        <v>0.50077648912308048</v>
      </c>
      <c r="C86" t="s">
        <v>717</v>
      </c>
    </row>
    <row r="87" spans="1:3" x14ac:dyDescent="0.25">
      <c r="A87" t="s">
        <v>85</v>
      </c>
      <c r="B87" s="6">
        <v>0.66785024656304193</v>
      </c>
      <c r="C87" t="s">
        <v>716</v>
      </c>
    </row>
    <row r="88" spans="1:3" x14ac:dyDescent="0.25">
      <c r="A88" t="s">
        <v>86</v>
      </c>
      <c r="B88" s="6">
        <v>0.67037727392405477</v>
      </c>
      <c r="C88" t="s">
        <v>717</v>
      </c>
    </row>
    <row r="89" spans="1:3" x14ac:dyDescent="0.25">
      <c r="A89" t="s">
        <v>87</v>
      </c>
      <c r="B89" s="6">
        <v>0.1204613637623248</v>
      </c>
      <c r="C89" t="s">
        <v>715</v>
      </c>
    </row>
    <row r="90" spans="1:3" x14ac:dyDescent="0.25">
      <c r="A90" t="s">
        <v>88</v>
      </c>
      <c r="B90" s="6">
        <v>0.34338214405163697</v>
      </c>
      <c r="C90" t="s">
        <v>715</v>
      </c>
    </row>
    <row r="91" spans="1:3" x14ac:dyDescent="0.25">
      <c r="A91" t="s">
        <v>89</v>
      </c>
      <c r="B91" s="6">
        <v>0.80845514697075083</v>
      </c>
      <c r="C91" t="s">
        <v>716</v>
      </c>
    </row>
    <row r="92" spans="1:3" x14ac:dyDescent="0.25">
      <c r="A92" t="s">
        <v>90</v>
      </c>
      <c r="B92" s="6">
        <v>0.52361810465778302</v>
      </c>
      <c r="C92" t="s">
        <v>717</v>
      </c>
    </row>
    <row r="93" spans="1:3" x14ac:dyDescent="0.25">
      <c r="A93" t="s">
        <v>91</v>
      </c>
      <c r="B93" s="6">
        <v>0.40148493755384795</v>
      </c>
      <c r="C93" t="s">
        <v>719</v>
      </c>
    </row>
    <row r="94" spans="1:3" x14ac:dyDescent="0.25">
      <c r="A94" t="s">
        <v>92</v>
      </c>
      <c r="B94" s="6">
        <v>0.40972093001641624</v>
      </c>
      <c r="C94" t="s">
        <v>716</v>
      </c>
    </row>
    <row r="95" spans="1:3" x14ac:dyDescent="0.25">
      <c r="A95" t="s">
        <v>93</v>
      </c>
      <c r="B95" s="6">
        <v>0.63149217567748273</v>
      </c>
      <c r="C95" t="s">
        <v>718</v>
      </c>
    </row>
    <row r="96" spans="1:3" x14ac:dyDescent="0.25">
      <c r="A96" t="s">
        <v>94</v>
      </c>
      <c r="B96" s="6">
        <v>0.3760607523553916</v>
      </c>
      <c r="C96" t="s">
        <v>715</v>
      </c>
    </row>
    <row r="97" spans="1:3" x14ac:dyDescent="0.25">
      <c r="A97" t="s">
        <v>95</v>
      </c>
      <c r="B97" s="6">
        <v>0.47265929448273619</v>
      </c>
      <c r="C97" t="s">
        <v>718</v>
      </c>
    </row>
    <row r="98" spans="1:3" x14ac:dyDescent="0.25">
      <c r="A98" t="s">
        <v>96</v>
      </c>
      <c r="B98" s="6">
        <v>0.45418423118399714</v>
      </c>
      <c r="C98" t="s">
        <v>719</v>
      </c>
    </row>
    <row r="99" spans="1:3" x14ac:dyDescent="0.25">
      <c r="A99" t="s">
        <v>97</v>
      </c>
      <c r="B99" s="6">
        <v>0.55568912719770358</v>
      </c>
      <c r="C99" t="s">
        <v>716</v>
      </c>
    </row>
    <row r="100" spans="1:3" x14ac:dyDescent="0.25">
      <c r="A100" t="s">
        <v>98</v>
      </c>
      <c r="B100" s="6">
        <v>0.94005280203645836</v>
      </c>
      <c r="C100" t="s">
        <v>716</v>
      </c>
    </row>
    <row r="101" spans="1:3" x14ac:dyDescent="0.25">
      <c r="A101" t="s">
        <v>99</v>
      </c>
      <c r="B101" s="6">
        <v>0.38332330427351813</v>
      </c>
      <c r="C101" t="s">
        <v>716</v>
      </c>
    </row>
    <row r="102" spans="1:3" x14ac:dyDescent="0.25">
      <c r="A102" t="s">
        <v>100</v>
      </c>
      <c r="B102" s="6">
        <v>0.30591659999725579</v>
      </c>
      <c r="C102" t="s">
        <v>719</v>
      </c>
    </row>
    <row r="103" spans="1:3" x14ac:dyDescent="0.25">
      <c r="A103" t="s">
        <v>101</v>
      </c>
      <c r="B103" s="6">
        <v>0.25176713091669511</v>
      </c>
      <c r="C103" t="s">
        <v>717</v>
      </c>
    </row>
    <row r="104" spans="1:3" x14ac:dyDescent="0.25">
      <c r="A104" t="s">
        <v>102</v>
      </c>
      <c r="B104" s="6">
        <v>0.31467013647043574</v>
      </c>
      <c r="C104" t="s">
        <v>716</v>
      </c>
    </row>
    <row r="105" spans="1:3" x14ac:dyDescent="0.25">
      <c r="A105" t="s">
        <v>103</v>
      </c>
      <c r="B105" s="6">
        <v>0.57794255347948154</v>
      </c>
      <c r="C105" t="s">
        <v>716</v>
      </c>
    </row>
    <row r="106" spans="1:3" x14ac:dyDescent="0.25">
      <c r="A106" t="s">
        <v>104</v>
      </c>
      <c r="B106" s="6">
        <v>0.366966295265996</v>
      </c>
      <c r="C106" t="s">
        <v>718</v>
      </c>
    </row>
    <row r="107" spans="1:3" x14ac:dyDescent="0.25">
      <c r="A107" t="s">
        <v>105</v>
      </c>
      <c r="B107" s="6">
        <v>0.48954648693423702</v>
      </c>
      <c r="C107" t="s">
        <v>715</v>
      </c>
    </row>
    <row r="108" spans="1:3" x14ac:dyDescent="0.25">
      <c r="A108" t="s">
        <v>106</v>
      </c>
      <c r="B108" s="6">
        <v>0.48556462680419221</v>
      </c>
      <c r="C108" t="s">
        <v>719</v>
      </c>
    </row>
    <row r="109" spans="1:3" x14ac:dyDescent="0.25">
      <c r="A109" t="s">
        <v>107</v>
      </c>
      <c r="B109" s="6">
        <v>0.89571708548120199</v>
      </c>
      <c r="C109" t="s">
        <v>716</v>
      </c>
    </row>
    <row r="110" spans="1:3" x14ac:dyDescent="0.25">
      <c r="A110" t="s">
        <v>108</v>
      </c>
      <c r="B110" s="6">
        <v>0.78316176791811154</v>
      </c>
      <c r="C110" t="s">
        <v>717</v>
      </c>
    </row>
    <row r="111" spans="1:3" x14ac:dyDescent="0.25">
      <c r="A111" t="s">
        <v>109</v>
      </c>
      <c r="B111" s="6">
        <v>0.8504194629609455</v>
      </c>
      <c r="C111" t="s">
        <v>716</v>
      </c>
    </row>
    <row r="112" spans="1:3" x14ac:dyDescent="0.25">
      <c r="A112" t="s">
        <v>110</v>
      </c>
      <c r="B112" s="6">
        <v>0.70253106951030186</v>
      </c>
      <c r="C112" t="s">
        <v>716</v>
      </c>
    </row>
    <row r="113" spans="1:3" x14ac:dyDescent="0.25">
      <c r="A113" t="s">
        <v>111</v>
      </c>
      <c r="B113" s="6">
        <v>0.68037644624393556</v>
      </c>
      <c r="C113" t="s">
        <v>718</v>
      </c>
    </row>
    <row r="114" spans="1:3" x14ac:dyDescent="0.25">
      <c r="A114" t="s">
        <v>112</v>
      </c>
      <c r="B114" s="6">
        <v>0.28014468220425504</v>
      </c>
      <c r="C114" t="s">
        <v>715</v>
      </c>
    </row>
    <row r="115" spans="1:3" x14ac:dyDescent="0.25">
      <c r="A115" t="s">
        <v>113</v>
      </c>
      <c r="B115" s="6">
        <v>0.32196642695582706</v>
      </c>
      <c r="C115" t="s">
        <v>716</v>
      </c>
    </row>
    <row r="116" spans="1:3" x14ac:dyDescent="0.25">
      <c r="A116" t="s">
        <v>114</v>
      </c>
      <c r="B116" s="6">
        <v>0.3678702543529917</v>
      </c>
      <c r="C116" t="s">
        <v>715</v>
      </c>
    </row>
    <row r="117" spans="1:3" x14ac:dyDescent="0.25">
      <c r="A117" t="s">
        <v>115</v>
      </c>
      <c r="B117" s="6">
        <v>0.25632495534222771</v>
      </c>
      <c r="C117" t="s">
        <v>715</v>
      </c>
    </row>
    <row r="118" spans="1:3" x14ac:dyDescent="0.25">
      <c r="A118" t="s">
        <v>116</v>
      </c>
      <c r="B118" s="6">
        <v>0.27192023820548405</v>
      </c>
      <c r="C118" t="s">
        <v>715</v>
      </c>
    </row>
    <row r="119" spans="1:3" x14ac:dyDescent="0.25">
      <c r="A119" t="s">
        <v>117</v>
      </c>
      <c r="B119" s="6">
        <v>0.32979888430038584</v>
      </c>
      <c r="C119" t="s">
        <v>717</v>
      </c>
    </row>
    <row r="120" spans="1:3" x14ac:dyDescent="0.25">
      <c r="A120" t="s">
        <v>118</v>
      </c>
      <c r="B120" s="6">
        <v>0.6448345898074842</v>
      </c>
      <c r="C120" t="s">
        <v>719</v>
      </c>
    </row>
    <row r="121" spans="1:3" x14ac:dyDescent="0.25">
      <c r="A121" t="s">
        <v>119</v>
      </c>
      <c r="B121" s="6">
        <v>0.64653446682139371</v>
      </c>
      <c r="C121" t="s">
        <v>716</v>
      </c>
    </row>
    <row r="122" spans="1:3" x14ac:dyDescent="0.25">
      <c r="A122" t="s">
        <v>120</v>
      </c>
      <c r="B122" s="6">
        <v>0.62765041989160131</v>
      </c>
      <c r="C122" t="s">
        <v>715</v>
      </c>
    </row>
    <row r="123" spans="1:3" x14ac:dyDescent="0.25">
      <c r="A123" t="s">
        <v>121</v>
      </c>
      <c r="B123" s="6">
        <v>0.59735703276876584</v>
      </c>
      <c r="C123" t="s">
        <v>716</v>
      </c>
    </row>
    <row r="124" spans="1:3" x14ac:dyDescent="0.25">
      <c r="A124" t="s">
        <v>122</v>
      </c>
      <c r="B124" s="6">
        <v>0.64946454883467786</v>
      </c>
      <c r="C124" t="s">
        <v>716</v>
      </c>
    </row>
    <row r="125" spans="1:3" x14ac:dyDescent="0.25">
      <c r="A125" t="s">
        <v>123</v>
      </c>
      <c r="B125" s="6">
        <v>0.20367169215410588</v>
      </c>
      <c r="C125" t="s">
        <v>715</v>
      </c>
    </row>
    <row r="126" spans="1:3" x14ac:dyDescent="0.25">
      <c r="A126" t="s">
        <v>124</v>
      </c>
      <c r="B126" s="6">
        <v>0.68968456187239435</v>
      </c>
      <c r="C126" t="s">
        <v>716</v>
      </c>
    </row>
    <row r="127" spans="1:3" x14ac:dyDescent="0.25">
      <c r="A127" t="s">
        <v>125</v>
      </c>
      <c r="B127" s="6">
        <v>0.64535209067004218</v>
      </c>
      <c r="C127" t="s">
        <v>716</v>
      </c>
    </row>
    <row r="128" spans="1:3" x14ac:dyDescent="0.25">
      <c r="A128" t="s">
        <v>126</v>
      </c>
      <c r="B128" s="6">
        <v>0.70496536951111566</v>
      </c>
      <c r="C128" t="s">
        <v>716</v>
      </c>
    </row>
    <row r="129" spans="1:3" x14ac:dyDescent="0.25">
      <c r="A129" t="s">
        <v>127</v>
      </c>
      <c r="B129" s="6">
        <v>0.44783052610009111</v>
      </c>
      <c r="C129" t="s">
        <v>718</v>
      </c>
    </row>
    <row r="130" spans="1:3" x14ac:dyDescent="0.25">
      <c r="A130" t="s">
        <v>128</v>
      </c>
      <c r="B130" s="6">
        <v>0.42983265878442417</v>
      </c>
      <c r="C130" t="s">
        <v>717</v>
      </c>
    </row>
    <row r="131" spans="1:3" x14ac:dyDescent="0.25">
      <c r="A131" t="s">
        <v>129</v>
      </c>
      <c r="B131" s="6">
        <v>0.39587481599535529</v>
      </c>
      <c r="C131" t="s">
        <v>720</v>
      </c>
    </row>
    <row r="132" spans="1:3" x14ac:dyDescent="0.25">
      <c r="A132" t="s">
        <v>130</v>
      </c>
      <c r="B132" s="6">
        <v>0.63271198534463102</v>
      </c>
      <c r="C132" t="s">
        <v>715</v>
      </c>
    </row>
    <row r="133" spans="1:3" x14ac:dyDescent="0.25">
      <c r="A133" t="s">
        <v>131</v>
      </c>
      <c r="B133" s="6">
        <v>0.43058079865553411</v>
      </c>
      <c r="C133" t="s">
        <v>715</v>
      </c>
    </row>
    <row r="134" spans="1:3" x14ac:dyDescent="0.25">
      <c r="A134" t="s">
        <v>132</v>
      </c>
      <c r="B134" s="6">
        <v>0.79676625031503445</v>
      </c>
      <c r="C134" t="s">
        <v>716</v>
      </c>
    </row>
    <row r="135" spans="1:3" x14ac:dyDescent="0.25">
      <c r="A135" t="s">
        <v>133</v>
      </c>
      <c r="B135" s="6">
        <v>0.18038923089453035</v>
      </c>
      <c r="C135" t="s">
        <v>717</v>
      </c>
    </row>
    <row r="136" spans="1:3" x14ac:dyDescent="0.25">
      <c r="A136" t="s">
        <v>134</v>
      </c>
      <c r="B136" s="6">
        <v>0.18695584686857253</v>
      </c>
      <c r="C136" t="s">
        <v>715</v>
      </c>
    </row>
    <row r="137" spans="1:3" x14ac:dyDescent="0.25">
      <c r="A137" t="s">
        <v>135</v>
      </c>
      <c r="B137" s="6">
        <v>0.64127935323528618</v>
      </c>
      <c r="C137" t="s">
        <v>715</v>
      </c>
    </row>
    <row r="138" spans="1:3" x14ac:dyDescent="0.25">
      <c r="A138" t="s">
        <v>136</v>
      </c>
      <c r="B138" s="6">
        <v>0.62426170117244828</v>
      </c>
      <c r="C138" t="s">
        <v>716</v>
      </c>
    </row>
    <row r="139" spans="1:3" x14ac:dyDescent="0.25">
      <c r="A139" t="s">
        <v>137</v>
      </c>
      <c r="B139" s="6">
        <v>0.39648504684613795</v>
      </c>
      <c r="C139" t="s">
        <v>716</v>
      </c>
    </row>
    <row r="140" spans="1:3" x14ac:dyDescent="0.25">
      <c r="A140" t="s">
        <v>138</v>
      </c>
      <c r="B140" s="6">
        <v>0.16506093615986092</v>
      </c>
      <c r="C140" t="s">
        <v>715</v>
      </c>
    </row>
    <row r="141" spans="1:3" x14ac:dyDescent="0.25">
      <c r="A141" t="s">
        <v>139</v>
      </c>
      <c r="B141" s="6">
        <v>0.79270361941797463</v>
      </c>
      <c r="C141" t="s">
        <v>716</v>
      </c>
    </row>
    <row r="142" spans="1:3" x14ac:dyDescent="0.25">
      <c r="A142" t="s">
        <v>140</v>
      </c>
      <c r="B142" s="6">
        <v>0.20164675672306925</v>
      </c>
      <c r="C142" t="s">
        <v>715</v>
      </c>
    </row>
    <row r="143" spans="1:3" x14ac:dyDescent="0.25">
      <c r="A143" t="s">
        <v>141</v>
      </c>
      <c r="B143" s="6">
        <v>0.52152221173552782</v>
      </c>
      <c r="C143" t="s">
        <v>717</v>
      </c>
    </row>
    <row r="144" spans="1:3" x14ac:dyDescent="0.25">
      <c r="A144" t="s">
        <v>142</v>
      </c>
      <c r="B144" s="6">
        <v>9.9568036325970471E-2</v>
      </c>
      <c r="C144" t="s">
        <v>715</v>
      </c>
    </row>
    <row r="145" spans="1:3" x14ac:dyDescent="0.25">
      <c r="A145" t="s">
        <v>143</v>
      </c>
      <c r="B145" s="6">
        <v>0.38284979017613269</v>
      </c>
      <c r="C145" t="s">
        <v>715</v>
      </c>
    </row>
    <row r="146" spans="1:3" x14ac:dyDescent="0.25">
      <c r="A146" t="s">
        <v>144</v>
      </c>
      <c r="B146" s="6">
        <v>0.66511001495051281</v>
      </c>
      <c r="C146" t="s">
        <v>715</v>
      </c>
    </row>
    <row r="147" spans="1:3" x14ac:dyDescent="0.25">
      <c r="A147" t="s">
        <v>145</v>
      </c>
      <c r="B147" s="6">
        <v>0.14360283143756317</v>
      </c>
      <c r="C147" t="s">
        <v>715</v>
      </c>
    </row>
    <row r="148" spans="1:3" x14ac:dyDescent="0.25">
      <c r="A148" t="s">
        <v>146</v>
      </c>
      <c r="B148" s="6">
        <v>0.34889259594856747</v>
      </c>
      <c r="C148" t="s">
        <v>715</v>
      </c>
    </row>
    <row r="149" spans="1:3" x14ac:dyDescent="0.25">
      <c r="A149" t="s">
        <v>147</v>
      </c>
      <c r="B149" s="6">
        <v>0.48980489591709259</v>
      </c>
      <c r="C149" t="s">
        <v>715</v>
      </c>
    </row>
    <row r="150" spans="1:3" x14ac:dyDescent="0.25">
      <c r="A150" t="s">
        <v>148</v>
      </c>
      <c r="B150" s="6">
        <v>0.29246187732411999</v>
      </c>
      <c r="C150" t="s">
        <v>715</v>
      </c>
    </row>
    <row r="151" spans="1:3" x14ac:dyDescent="0.25">
      <c r="A151" t="s">
        <v>149</v>
      </c>
      <c r="B151" s="6">
        <v>0.46967344339253453</v>
      </c>
      <c r="C151" t="s">
        <v>718</v>
      </c>
    </row>
    <row r="152" spans="1:3" x14ac:dyDescent="0.25">
      <c r="A152" t="s">
        <v>150</v>
      </c>
      <c r="B152" s="6">
        <v>0.61896252544316388</v>
      </c>
      <c r="C152" t="s">
        <v>717</v>
      </c>
    </row>
    <row r="153" spans="1:3" x14ac:dyDescent="0.25">
      <c r="A153" t="s">
        <v>151</v>
      </c>
      <c r="B153" s="6">
        <v>0.35384593714259627</v>
      </c>
      <c r="C153" t="s">
        <v>715</v>
      </c>
    </row>
    <row r="154" spans="1:3" x14ac:dyDescent="0.25">
      <c r="A154" t="s">
        <v>152</v>
      </c>
      <c r="B154" s="6">
        <v>0.27882934501811302</v>
      </c>
      <c r="C154" t="s">
        <v>715</v>
      </c>
    </row>
    <row r="155" spans="1:3" x14ac:dyDescent="0.25">
      <c r="A155" t="s">
        <v>153</v>
      </c>
      <c r="B155" s="6">
        <v>0.6794909153815587</v>
      </c>
      <c r="C155" t="s">
        <v>716</v>
      </c>
    </row>
    <row r="156" spans="1:3" x14ac:dyDescent="0.25">
      <c r="A156" t="s">
        <v>154</v>
      </c>
      <c r="B156" s="6">
        <v>0.29748941193231249</v>
      </c>
      <c r="C156" t="s">
        <v>715</v>
      </c>
    </row>
    <row r="157" spans="1:3" x14ac:dyDescent="0.25">
      <c r="A157" t="s">
        <v>155</v>
      </c>
      <c r="B157" s="6">
        <v>1</v>
      </c>
      <c r="C157" t="s">
        <v>716</v>
      </c>
    </row>
    <row r="158" spans="1:3" x14ac:dyDescent="0.25">
      <c r="A158" t="s">
        <v>156</v>
      </c>
      <c r="B158" s="6">
        <v>0.491719795601674</v>
      </c>
      <c r="C158" t="s">
        <v>717</v>
      </c>
    </row>
    <row r="159" spans="1:3" x14ac:dyDescent="0.25">
      <c r="A159" t="s">
        <v>157</v>
      </c>
      <c r="B159" s="6">
        <v>0.52002539168804884</v>
      </c>
      <c r="C159" t="s">
        <v>715</v>
      </c>
    </row>
    <row r="160" spans="1:3" x14ac:dyDescent="0.25">
      <c r="A160" t="s">
        <v>158</v>
      </c>
      <c r="B160" s="6">
        <v>0.20961514261862152</v>
      </c>
      <c r="C160" t="s">
        <v>715</v>
      </c>
    </row>
    <row r="161" spans="1:3" x14ac:dyDescent="0.25">
      <c r="A161" t="s">
        <v>159</v>
      </c>
      <c r="B161" s="6">
        <v>0.93051877783907611</v>
      </c>
      <c r="C161" t="s">
        <v>716</v>
      </c>
    </row>
    <row r="162" spans="1:3" x14ac:dyDescent="0.25">
      <c r="A162" t="s">
        <v>160</v>
      </c>
      <c r="B162" s="6">
        <v>0.50130233088766085</v>
      </c>
      <c r="C162" t="s">
        <v>719</v>
      </c>
    </row>
    <row r="163" spans="1:3" x14ac:dyDescent="0.25">
      <c r="A163" t="s">
        <v>161</v>
      </c>
      <c r="B163" s="6">
        <v>0.82660033603505778</v>
      </c>
      <c r="C163" t="s">
        <v>716</v>
      </c>
    </row>
    <row r="164" spans="1:3" x14ac:dyDescent="0.25">
      <c r="A164" t="s">
        <v>162</v>
      </c>
      <c r="B164" s="6">
        <v>0.78378845498771421</v>
      </c>
      <c r="C164" t="s">
        <v>716</v>
      </c>
    </row>
    <row r="165" spans="1:3" x14ac:dyDescent="0.25">
      <c r="A165" t="s">
        <v>163</v>
      </c>
      <c r="B165" s="6">
        <v>0.41363598744623337</v>
      </c>
      <c r="C165" t="s">
        <v>716</v>
      </c>
    </row>
    <row r="166" spans="1:3" x14ac:dyDescent="0.25">
      <c r="A166" t="s">
        <v>164</v>
      </c>
      <c r="B166" s="6">
        <v>0.80404361315201389</v>
      </c>
      <c r="C166" t="s">
        <v>716</v>
      </c>
    </row>
    <row r="167" spans="1:3" x14ac:dyDescent="0.25">
      <c r="A167" t="s">
        <v>165</v>
      </c>
      <c r="B167" s="6">
        <v>0.73021949347805681</v>
      </c>
      <c r="C167" t="s">
        <v>716</v>
      </c>
    </row>
    <row r="168" spans="1:3" x14ac:dyDescent="0.25">
      <c r="A168" t="s">
        <v>166</v>
      </c>
      <c r="B168" s="6">
        <v>0.90383006511798825</v>
      </c>
      <c r="C168" t="s">
        <v>716</v>
      </c>
    </row>
    <row r="169" spans="1:3" x14ac:dyDescent="0.25">
      <c r="A169" t="s">
        <v>167</v>
      </c>
      <c r="B169" s="6">
        <v>0.66767105846571351</v>
      </c>
      <c r="C169" t="s">
        <v>716</v>
      </c>
    </row>
    <row r="170" spans="1:3" x14ac:dyDescent="0.25">
      <c r="A170" t="s">
        <v>168</v>
      </c>
      <c r="B170" s="6">
        <v>0.68213278366520147</v>
      </c>
      <c r="C170" t="s">
        <v>716</v>
      </c>
    </row>
    <row r="171" spans="1:3" x14ac:dyDescent="0.25">
      <c r="A171" t="s">
        <v>169</v>
      </c>
      <c r="B171" s="6">
        <v>0.59627555536113452</v>
      </c>
      <c r="C171" t="s">
        <v>715</v>
      </c>
    </row>
    <row r="172" spans="1:3" x14ac:dyDescent="0.25">
      <c r="A172" t="s">
        <v>170</v>
      </c>
      <c r="B172" s="6">
        <v>0.39654428816481441</v>
      </c>
      <c r="C172" t="s">
        <v>717</v>
      </c>
    </row>
    <row r="173" spans="1:3" x14ac:dyDescent="0.25">
      <c r="A173" t="s">
        <v>171</v>
      </c>
      <c r="B173" s="6">
        <v>0.53571835881347418</v>
      </c>
      <c r="C173" t="s">
        <v>718</v>
      </c>
    </row>
    <row r="174" spans="1:3" x14ac:dyDescent="0.25">
      <c r="A174" t="s">
        <v>172</v>
      </c>
      <c r="B174" s="6">
        <v>0.40329275639117956</v>
      </c>
      <c r="C174" t="s">
        <v>718</v>
      </c>
    </row>
    <row r="175" spans="1:3" x14ac:dyDescent="0.25">
      <c r="A175" t="s">
        <v>173</v>
      </c>
      <c r="B175" s="6">
        <v>0.56129567593899665</v>
      </c>
      <c r="C175" t="s">
        <v>716</v>
      </c>
    </row>
    <row r="176" spans="1:3" x14ac:dyDescent="0.25">
      <c r="A176" t="s">
        <v>174</v>
      </c>
      <c r="B176" s="6">
        <v>0.66746765311154799</v>
      </c>
      <c r="C176" t="s">
        <v>716</v>
      </c>
    </row>
    <row r="177" spans="1:3" x14ac:dyDescent="0.25">
      <c r="A177" t="s">
        <v>175</v>
      </c>
      <c r="B177" s="6">
        <v>0.73404020945814974</v>
      </c>
      <c r="C177" t="s">
        <v>716</v>
      </c>
    </row>
    <row r="178" spans="1:3" x14ac:dyDescent="0.25">
      <c r="A178" t="s">
        <v>176</v>
      </c>
      <c r="B178" s="6">
        <v>0.61893873435037494</v>
      </c>
      <c r="C178" t="s">
        <v>718</v>
      </c>
    </row>
    <row r="179" spans="1:3" x14ac:dyDescent="0.25">
      <c r="A179" t="s">
        <v>177</v>
      </c>
      <c r="B179" s="6">
        <v>0.70435876993491509</v>
      </c>
      <c r="C179" t="s">
        <v>717</v>
      </c>
    </row>
    <row r="180" spans="1:3" x14ac:dyDescent="0.25">
      <c r="A180" t="s">
        <v>178</v>
      </c>
      <c r="B180" s="6">
        <v>0.36989250005559415</v>
      </c>
      <c r="C180" t="s">
        <v>716</v>
      </c>
    </row>
    <row r="181" spans="1:3" x14ac:dyDescent="0.25">
      <c r="A181" t="s">
        <v>179</v>
      </c>
      <c r="B181" s="6">
        <v>0.39032435010092942</v>
      </c>
      <c r="C181" t="s">
        <v>717</v>
      </c>
    </row>
    <row r="182" spans="1:3" x14ac:dyDescent="0.25">
      <c r="A182" t="s">
        <v>180</v>
      </c>
      <c r="B182" s="6">
        <v>0.74208362372142056</v>
      </c>
      <c r="C182" t="s">
        <v>717</v>
      </c>
    </row>
    <row r="183" spans="1:3" x14ac:dyDescent="0.25">
      <c r="A183" t="s">
        <v>181</v>
      </c>
      <c r="B183" s="6">
        <v>0.52529495986656138</v>
      </c>
      <c r="C183" t="s">
        <v>718</v>
      </c>
    </row>
    <row r="184" spans="1:3" x14ac:dyDescent="0.25">
      <c r="A184" t="s">
        <v>182</v>
      </c>
      <c r="B184" s="6">
        <v>0.50700550136602762</v>
      </c>
      <c r="C184" t="s">
        <v>718</v>
      </c>
    </row>
    <row r="185" spans="1:3" x14ac:dyDescent="0.25">
      <c r="A185" t="s">
        <v>183</v>
      </c>
      <c r="B185" s="6">
        <v>0.23266251236834792</v>
      </c>
      <c r="C185" t="s">
        <v>715</v>
      </c>
    </row>
    <row r="186" spans="1:3" x14ac:dyDescent="0.25">
      <c r="A186" t="s">
        <v>184</v>
      </c>
      <c r="B186" s="6">
        <v>0.68884191906341552</v>
      </c>
      <c r="C186" t="s">
        <v>716</v>
      </c>
    </row>
    <row r="187" spans="1:3" x14ac:dyDescent="0.25">
      <c r="A187" t="s">
        <v>185</v>
      </c>
      <c r="B187" s="6">
        <v>0.4233552293462664</v>
      </c>
      <c r="C187" t="s">
        <v>715</v>
      </c>
    </row>
    <row r="188" spans="1:3" x14ac:dyDescent="0.25">
      <c r="A188" t="s">
        <v>186</v>
      </c>
      <c r="B188" s="6">
        <v>0.70832887643673581</v>
      </c>
      <c r="C188" t="s">
        <v>718</v>
      </c>
    </row>
    <row r="189" spans="1:3" x14ac:dyDescent="0.25">
      <c r="A189" t="s">
        <v>187</v>
      </c>
      <c r="B189" s="6">
        <v>0.70188505563767234</v>
      </c>
      <c r="C189" t="s">
        <v>716</v>
      </c>
    </row>
    <row r="190" spans="1:3" x14ac:dyDescent="0.25">
      <c r="A190" t="s">
        <v>188</v>
      </c>
      <c r="B190" s="6">
        <v>0.62393057278577468</v>
      </c>
      <c r="C190" t="s">
        <v>716</v>
      </c>
    </row>
    <row r="191" spans="1:3" x14ac:dyDescent="0.25">
      <c r="A191" t="s">
        <v>189</v>
      </c>
      <c r="B191" s="6">
        <v>0.21202783228524152</v>
      </c>
      <c r="C191" t="s">
        <v>715</v>
      </c>
    </row>
    <row r="192" spans="1:3" x14ac:dyDescent="0.25">
      <c r="A192" t="s">
        <v>190</v>
      </c>
      <c r="B192" s="6">
        <v>0.50166568651253973</v>
      </c>
      <c r="C192" t="s">
        <v>718</v>
      </c>
    </row>
    <row r="193" spans="1:3" x14ac:dyDescent="0.25">
      <c r="A193" t="s">
        <v>191</v>
      </c>
      <c r="B193" s="6">
        <v>0.56649508037389629</v>
      </c>
      <c r="C193" t="s">
        <v>716</v>
      </c>
    </row>
    <row r="194" spans="1:3" x14ac:dyDescent="0.25">
      <c r="A194" t="s">
        <v>192</v>
      </c>
      <c r="B194" s="6">
        <v>0.47174235557212002</v>
      </c>
      <c r="C194" t="s">
        <v>718</v>
      </c>
    </row>
    <row r="195" spans="1:3" x14ac:dyDescent="0.25">
      <c r="A195" t="s">
        <v>193</v>
      </c>
      <c r="B195" s="6">
        <v>0.37757712227935897</v>
      </c>
      <c r="C195" t="s">
        <v>718</v>
      </c>
    </row>
    <row r="196" spans="1:3" x14ac:dyDescent="0.25">
      <c r="A196" t="s">
        <v>194</v>
      </c>
      <c r="B196" s="6">
        <v>0.85309213648630544</v>
      </c>
      <c r="C196" t="s">
        <v>716</v>
      </c>
    </row>
    <row r="197" spans="1:3" x14ac:dyDescent="0.25">
      <c r="A197" t="s">
        <v>195</v>
      </c>
      <c r="B197" s="6">
        <v>0.89974068269919361</v>
      </c>
      <c r="C197" t="s">
        <v>716</v>
      </c>
    </row>
    <row r="198" spans="1:3" x14ac:dyDescent="0.25">
      <c r="A198" t="s">
        <v>196</v>
      </c>
      <c r="B198" s="6">
        <v>0.20667448356493776</v>
      </c>
      <c r="C198" t="s">
        <v>715</v>
      </c>
    </row>
    <row r="199" spans="1:3" x14ac:dyDescent="0.25">
      <c r="A199" t="s">
        <v>197</v>
      </c>
      <c r="B199" s="6">
        <v>0.55396033438052539</v>
      </c>
      <c r="C199" t="s">
        <v>716</v>
      </c>
    </row>
    <row r="200" spans="1:3" x14ac:dyDescent="0.25">
      <c r="A200" t="s">
        <v>198</v>
      </c>
      <c r="B200" s="6">
        <v>0.68043126106053398</v>
      </c>
      <c r="C200" t="s">
        <v>716</v>
      </c>
    </row>
    <row r="201" spans="1:3" x14ac:dyDescent="0.25">
      <c r="A201" t="s">
        <v>199</v>
      </c>
      <c r="B201" s="6">
        <v>0.52846479067244445</v>
      </c>
      <c r="C201" t="s">
        <v>719</v>
      </c>
    </row>
    <row r="202" spans="1:3" x14ac:dyDescent="0.25">
      <c r="A202" t="s">
        <v>200</v>
      </c>
      <c r="B202" s="6">
        <v>0.66418683188318228</v>
      </c>
      <c r="C202" t="s">
        <v>718</v>
      </c>
    </row>
    <row r="203" spans="1:3" x14ac:dyDescent="0.25">
      <c r="A203" t="s">
        <v>201</v>
      </c>
      <c r="B203" s="6">
        <v>0.41715672547530691</v>
      </c>
      <c r="C203" t="s">
        <v>718</v>
      </c>
    </row>
    <row r="204" spans="1:3" x14ac:dyDescent="0.25">
      <c r="A204" t="s">
        <v>202</v>
      </c>
      <c r="B204" s="6">
        <v>0.69330637681151375</v>
      </c>
      <c r="C204" t="s">
        <v>716</v>
      </c>
    </row>
    <row r="205" spans="1:3" x14ac:dyDescent="0.25">
      <c r="A205" t="s">
        <v>203</v>
      </c>
      <c r="B205" s="6">
        <v>0.55930715447654678</v>
      </c>
      <c r="C205" t="s">
        <v>715</v>
      </c>
    </row>
    <row r="206" spans="1:3" x14ac:dyDescent="0.25">
      <c r="A206" t="s">
        <v>204</v>
      </c>
      <c r="B206" s="6">
        <v>0.4447797766835217</v>
      </c>
      <c r="C206" t="s">
        <v>718</v>
      </c>
    </row>
    <row r="207" spans="1:3" x14ac:dyDescent="0.25">
      <c r="A207" t="s">
        <v>205</v>
      </c>
      <c r="B207" s="6">
        <v>0.42373152566743627</v>
      </c>
      <c r="C207" t="s">
        <v>718</v>
      </c>
    </row>
    <row r="208" spans="1:3" x14ac:dyDescent="0.25">
      <c r="A208" t="s">
        <v>206</v>
      </c>
      <c r="B208" s="6">
        <v>0.50109650288600693</v>
      </c>
      <c r="C208" t="s">
        <v>716</v>
      </c>
    </row>
    <row r="209" spans="1:3" x14ac:dyDescent="0.25">
      <c r="A209" t="s">
        <v>207</v>
      </c>
      <c r="B209" s="6">
        <v>0.40841183254993035</v>
      </c>
      <c r="C209" t="s">
        <v>719</v>
      </c>
    </row>
    <row r="210" spans="1:3" x14ac:dyDescent="0.25">
      <c r="A210" t="s">
        <v>208</v>
      </c>
      <c r="B210" s="6">
        <v>0.82505953251282094</v>
      </c>
      <c r="C210" t="s">
        <v>716</v>
      </c>
    </row>
    <row r="211" spans="1:3" x14ac:dyDescent="0.25">
      <c r="A211" t="s">
        <v>209</v>
      </c>
      <c r="B211" s="6">
        <v>0.24837990321705633</v>
      </c>
      <c r="C211" t="s">
        <v>717</v>
      </c>
    </row>
    <row r="212" spans="1:3" x14ac:dyDescent="0.25">
      <c r="A212" t="s">
        <v>210</v>
      </c>
      <c r="B212" s="6">
        <v>0.18884296593418626</v>
      </c>
      <c r="C212" t="s">
        <v>715</v>
      </c>
    </row>
    <row r="213" spans="1:3" x14ac:dyDescent="0.25">
      <c r="A213" t="s">
        <v>211</v>
      </c>
      <c r="B213" s="6">
        <v>0.1798107085125393</v>
      </c>
      <c r="C213" t="s">
        <v>717</v>
      </c>
    </row>
    <row r="214" spans="1:3" x14ac:dyDescent="0.25">
      <c r="A214" t="s">
        <v>212</v>
      </c>
      <c r="B214" s="6">
        <v>0.28589078092957854</v>
      </c>
      <c r="C214" t="s">
        <v>718</v>
      </c>
    </row>
    <row r="215" spans="1:3" x14ac:dyDescent="0.25">
      <c r="A215" t="s">
        <v>213</v>
      </c>
      <c r="B215" s="6">
        <v>0.26669381815320653</v>
      </c>
      <c r="C215" t="s">
        <v>715</v>
      </c>
    </row>
    <row r="216" spans="1:3" x14ac:dyDescent="0.25">
      <c r="A216" t="s">
        <v>214</v>
      </c>
      <c r="B216" s="6">
        <v>0.85647773383783543</v>
      </c>
      <c r="C216" t="s">
        <v>716</v>
      </c>
    </row>
    <row r="217" spans="1:3" x14ac:dyDescent="0.25">
      <c r="A217" t="s">
        <v>215</v>
      </c>
      <c r="B217" s="6">
        <v>0.39909645998146226</v>
      </c>
      <c r="C217" t="s">
        <v>715</v>
      </c>
    </row>
    <row r="218" spans="1:3" x14ac:dyDescent="0.25">
      <c r="A218" t="s">
        <v>216</v>
      </c>
      <c r="B218" s="6">
        <v>0.84773583644157813</v>
      </c>
      <c r="C218" t="s">
        <v>716</v>
      </c>
    </row>
    <row r="219" spans="1:3" x14ac:dyDescent="0.25">
      <c r="A219" t="s">
        <v>217</v>
      </c>
      <c r="B219" s="6">
        <v>0.7544254975063055</v>
      </c>
      <c r="C219" t="s">
        <v>716</v>
      </c>
    </row>
    <row r="220" spans="1:3" x14ac:dyDescent="0.25">
      <c r="A220" t="s">
        <v>218</v>
      </c>
      <c r="B220" s="6">
        <v>0.30921095798735515</v>
      </c>
      <c r="C220" t="s">
        <v>715</v>
      </c>
    </row>
    <row r="221" spans="1:3" x14ac:dyDescent="0.25">
      <c r="A221" t="s">
        <v>219</v>
      </c>
      <c r="B221" s="6">
        <v>0.32946130414881247</v>
      </c>
      <c r="C221" t="s">
        <v>720</v>
      </c>
    </row>
    <row r="222" spans="1:3" x14ac:dyDescent="0.25">
      <c r="A222" t="s">
        <v>220</v>
      </c>
      <c r="B222" s="6">
        <v>0.52977706318358841</v>
      </c>
      <c r="C222" t="s">
        <v>715</v>
      </c>
    </row>
    <row r="223" spans="1:3" x14ac:dyDescent="0.25">
      <c r="A223" t="s">
        <v>221</v>
      </c>
      <c r="B223" s="6">
        <v>0.72901468396839886</v>
      </c>
      <c r="C223" t="s">
        <v>716</v>
      </c>
    </row>
    <row r="224" spans="1:3" x14ac:dyDescent="0.25">
      <c r="A224" t="s">
        <v>222</v>
      </c>
      <c r="B224" s="6">
        <v>0.4375053630462537</v>
      </c>
      <c r="C224" t="s">
        <v>716</v>
      </c>
    </row>
    <row r="225" spans="1:3" x14ac:dyDescent="0.25">
      <c r="A225" t="s">
        <v>223</v>
      </c>
      <c r="B225" s="6">
        <v>0.21734561664513091</v>
      </c>
      <c r="C225" t="s">
        <v>715</v>
      </c>
    </row>
    <row r="226" spans="1:3" x14ac:dyDescent="0.25">
      <c r="A226" t="s">
        <v>224</v>
      </c>
      <c r="B226" s="6">
        <v>0.20980128794499656</v>
      </c>
      <c r="C226" t="s">
        <v>717</v>
      </c>
    </row>
    <row r="227" spans="1:3" x14ac:dyDescent="0.25">
      <c r="A227" t="s">
        <v>225</v>
      </c>
      <c r="B227" s="6">
        <v>0.50994850072065656</v>
      </c>
      <c r="C227" t="s">
        <v>715</v>
      </c>
    </row>
    <row r="228" spans="1:3" x14ac:dyDescent="0.25">
      <c r="A228" t="s">
        <v>226</v>
      </c>
      <c r="B228" s="6">
        <v>0.52130388221309976</v>
      </c>
      <c r="C228" t="s">
        <v>716</v>
      </c>
    </row>
    <row r="229" spans="1:3" x14ac:dyDescent="0.25">
      <c r="A229" t="s">
        <v>227</v>
      </c>
      <c r="B229" s="6">
        <v>0.37564657400307172</v>
      </c>
      <c r="C229" t="s">
        <v>715</v>
      </c>
    </row>
    <row r="230" spans="1:3" x14ac:dyDescent="0.25">
      <c r="A230" t="s">
        <v>228</v>
      </c>
      <c r="B230" s="6">
        <v>0.25561955687703258</v>
      </c>
      <c r="C230" t="s">
        <v>717</v>
      </c>
    </row>
    <row r="231" spans="1:3" x14ac:dyDescent="0.25">
      <c r="A231" t="s">
        <v>229</v>
      </c>
      <c r="B231" s="6">
        <v>0.50546919702943094</v>
      </c>
      <c r="C231" t="s">
        <v>715</v>
      </c>
    </row>
    <row r="232" spans="1:3" x14ac:dyDescent="0.25">
      <c r="A232" t="s">
        <v>230</v>
      </c>
      <c r="B232" s="6">
        <v>0.81119742616600288</v>
      </c>
      <c r="C232" t="s">
        <v>716</v>
      </c>
    </row>
    <row r="233" spans="1:3" x14ac:dyDescent="0.25">
      <c r="A233" t="s">
        <v>231</v>
      </c>
      <c r="B233" s="6">
        <v>0.46546043966122658</v>
      </c>
      <c r="C233" t="s">
        <v>718</v>
      </c>
    </row>
    <row r="234" spans="1:3" x14ac:dyDescent="0.25">
      <c r="A234" t="s">
        <v>232</v>
      </c>
      <c r="B234" s="6">
        <v>0.46063116701749712</v>
      </c>
      <c r="C234" t="s">
        <v>715</v>
      </c>
    </row>
    <row r="235" spans="1:3" x14ac:dyDescent="0.25">
      <c r="A235" t="s">
        <v>233</v>
      </c>
      <c r="B235" s="6">
        <v>0.76495355078416705</v>
      </c>
      <c r="C235" t="s">
        <v>716</v>
      </c>
    </row>
    <row r="236" spans="1:3" x14ac:dyDescent="0.25">
      <c r="A236" t="s">
        <v>234</v>
      </c>
      <c r="B236" s="6">
        <v>0.31148638836138476</v>
      </c>
      <c r="C236" t="s">
        <v>715</v>
      </c>
    </row>
    <row r="237" spans="1:3" x14ac:dyDescent="0.25">
      <c r="A237" t="s">
        <v>235</v>
      </c>
      <c r="B237" s="6">
        <v>0.79328645906397754</v>
      </c>
      <c r="C237" t="s">
        <v>716</v>
      </c>
    </row>
    <row r="238" spans="1:3" x14ac:dyDescent="0.25">
      <c r="A238" t="s">
        <v>236</v>
      </c>
      <c r="B238" s="6">
        <v>0.54237353426054247</v>
      </c>
      <c r="C238" t="s">
        <v>716</v>
      </c>
    </row>
    <row r="239" spans="1:3" x14ac:dyDescent="0.25">
      <c r="A239" t="s">
        <v>237</v>
      </c>
      <c r="B239" s="6">
        <v>0.48589759655957954</v>
      </c>
      <c r="C239" t="s">
        <v>717</v>
      </c>
    </row>
    <row r="240" spans="1:3" x14ac:dyDescent="0.25">
      <c r="A240" t="s">
        <v>238</v>
      </c>
      <c r="B240" s="6">
        <v>0.69349903145769376</v>
      </c>
      <c r="C240" t="s">
        <v>716</v>
      </c>
    </row>
    <row r="241" spans="1:3" x14ac:dyDescent="0.25">
      <c r="A241" t="s">
        <v>239</v>
      </c>
      <c r="B241" s="6">
        <v>0.52702310478805692</v>
      </c>
      <c r="C241" t="s">
        <v>717</v>
      </c>
    </row>
    <row r="242" spans="1:3" x14ac:dyDescent="0.25">
      <c r="A242" t="s">
        <v>240</v>
      </c>
      <c r="B242" s="6">
        <v>0.39239651956839555</v>
      </c>
      <c r="C242" t="s">
        <v>719</v>
      </c>
    </row>
    <row r="243" spans="1:3" x14ac:dyDescent="0.25">
      <c r="A243" t="s">
        <v>241</v>
      </c>
      <c r="B243" s="6">
        <v>0.47203200942052376</v>
      </c>
      <c r="C243" t="s">
        <v>719</v>
      </c>
    </row>
    <row r="244" spans="1:3" x14ac:dyDescent="0.25">
      <c r="A244" t="s">
        <v>242</v>
      </c>
      <c r="B244" s="6">
        <v>0.4743521817876295</v>
      </c>
      <c r="C244" t="s">
        <v>716</v>
      </c>
    </row>
    <row r="245" spans="1:3" x14ac:dyDescent="0.25">
      <c r="A245" t="s">
        <v>243</v>
      </c>
      <c r="B245" s="6">
        <v>0.5049750566415403</v>
      </c>
      <c r="C245" t="s">
        <v>716</v>
      </c>
    </row>
    <row r="246" spans="1:3" x14ac:dyDescent="0.25">
      <c r="A246" t="s">
        <v>244</v>
      </c>
      <c r="B246" s="6">
        <v>0.30180898535247269</v>
      </c>
      <c r="C246" t="s">
        <v>715</v>
      </c>
    </row>
    <row r="247" spans="1:3" x14ac:dyDescent="0.25">
      <c r="A247" t="s">
        <v>245</v>
      </c>
      <c r="B247" s="6">
        <v>0.65053072467550954</v>
      </c>
      <c r="C247" t="s">
        <v>717</v>
      </c>
    </row>
    <row r="248" spans="1:3" x14ac:dyDescent="0.25">
      <c r="A248" t="s">
        <v>246</v>
      </c>
      <c r="B248" s="6">
        <v>0.25834896209448133</v>
      </c>
      <c r="C248" t="s">
        <v>717</v>
      </c>
    </row>
    <row r="249" spans="1:3" x14ac:dyDescent="0.25">
      <c r="A249" t="s">
        <v>247</v>
      </c>
      <c r="B249" s="6">
        <v>0.362536468970096</v>
      </c>
      <c r="C249" t="s">
        <v>716</v>
      </c>
    </row>
    <row r="250" spans="1:3" x14ac:dyDescent="0.25">
      <c r="A250" t="s">
        <v>248</v>
      </c>
      <c r="B250" s="6">
        <v>0.24588707494900636</v>
      </c>
      <c r="C250" t="s">
        <v>715</v>
      </c>
    </row>
    <row r="251" spans="1:3" x14ac:dyDescent="0.25">
      <c r="A251" t="s">
        <v>249</v>
      </c>
      <c r="B251" s="6">
        <v>0.87420172463778967</v>
      </c>
      <c r="C251" t="s">
        <v>716</v>
      </c>
    </row>
    <row r="252" spans="1:3" x14ac:dyDescent="0.25">
      <c r="A252" t="s">
        <v>250</v>
      </c>
      <c r="B252" s="6">
        <v>0.22767518743294354</v>
      </c>
      <c r="C252" t="s">
        <v>715</v>
      </c>
    </row>
    <row r="253" spans="1:3" x14ac:dyDescent="0.25">
      <c r="A253" t="s">
        <v>251</v>
      </c>
      <c r="B253" s="6">
        <v>0.5865561882719118</v>
      </c>
      <c r="C253" t="s">
        <v>716</v>
      </c>
    </row>
    <row r="254" spans="1:3" x14ac:dyDescent="0.25">
      <c r="A254" t="s">
        <v>252</v>
      </c>
      <c r="B254" s="6">
        <v>0.99692803616073977</v>
      </c>
      <c r="C254" t="s">
        <v>716</v>
      </c>
    </row>
    <row r="255" spans="1:3" x14ac:dyDescent="0.25">
      <c r="A255" t="s">
        <v>253</v>
      </c>
      <c r="B255" s="6">
        <v>0.32326732447637069</v>
      </c>
      <c r="C255" t="s">
        <v>715</v>
      </c>
    </row>
    <row r="256" spans="1:3" x14ac:dyDescent="0.25">
      <c r="A256" t="s">
        <v>254</v>
      </c>
      <c r="B256" s="6">
        <v>0.53099720562146557</v>
      </c>
      <c r="C256" t="s">
        <v>718</v>
      </c>
    </row>
    <row r="257" spans="1:3" x14ac:dyDescent="0.25">
      <c r="A257" t="s">
        <v>255</v>
      </c>
      <c r="B257" s="6">
        <v>0.62583912465054314</v>
      </c>
      <c r="C257" t="s">
        <v>717</v>
      </c>
    </row>
    <row r="258" spans="1:3" x14ac:dyDescent="0.25">
      <c r="A258" t="s">
        <v>256</v>
      </c>
      <c r="B258" s="6">
        <v>0.54604553420490498</v>
      </c>
      <c r="C258" t="s">
        <v>716</v>
      </c>
    </row>
    <row r="259" spans="1:3" x14ac:dyDescent="0.25">
      <c r="A259" t="s">
        <v>257</v>
      </c>
      <c r="B259" s="6">
        <v>0.48712353649759799</v>
      </c>
      <c r="C259" t="s">
        <v>719</v>
      </c>
    </row>
    <row r="260" spans="1:3" x14ac:dyDescent="0.25">
      <c r="A260" t="s">
        <v>258</v>
      </c>
      <c r="B260" s="6">
        <v>0.18417110935594172</v>
      </c>
      <c r="C260" t="s">
        <v>715</v>
      </c>
    </row>
    <row r="261" spans="1:3" x14ac:dyDescent="0.25">
      <c r="A261" t="s">
        <v>259</v>
      </c>
      <c r="B261" s="6">
        <v>0.72799307883018594</v>
      </c>
      <c r="C261" t="s">
        <v>717</v>
      </c>
    </row>
    <row r="262" spans="1:3" x14ac:dyDescent="0.25">
      <c r="A262" t="s">
        <v>260</v>
      </c>
      <c r="B262" s="6">
        <v>0.37521867231258105</v>
      </c>
      <c r="C262" t="s">
        <v>717</v>
      </c>
    </row>
    <row r="263" spans="1:3" x14ac:dyDescent="0.25">
      <c r="A263" t="s">
        <v>261</v>
      </c>
      <c r="B263" s="6">
        <v>0.19632157834954619</v>
      </c>
      <c r="C263" t="s">
        <v>715</v>
      </c>
    </row>
    <row r="264" spans="1:3" x14ac:dyDescent="0.25">
      <c r="A264" t="s">
        <v>262</v>
      </c>
      <c r="B264" s="6">
        <v>0.71480983739804527</v>
      </c>
      <c r="C264" t="s">
        <v>718</v>
      </c>
    </row>
    <row r="265" spans="1:3" x14ac:dyDescent="0.25">
      <c r="A265" t="s">
        <v>263</v>
      </c>
      <c r="B265" s="6">
        <v>0.4240052860049261</v>
      </c>
      <c r="C265" t="s">
        <v>717</v>
      </c>
    </row>
    <row r="266" spans="1:3" x14ac:dyDescent="0.25">
      <c r="A266" t="s">
        <v>264</v>
      </c>
      <c r="B266" s="6">
        <v>0.358649185488226</v>
      </c>
      <c r="C266" t="s">
        <v>715</v>
      </c>
    </row>
    <row r="267" spans="1:3" x14ac:dyDescent="0.25">
      <c r="A267" t="s">
        <v>265</v>
      </c>
      <c r="B267" s="6">
        <v>0.48396526482036856</v>
      </c>
      <c r="C267" t="s">
        <v>715</v>
      </c>
    </row>
    <row r="268" spans="1:3" x14ac:dyDescent="0.25">
      <c r="A268" t="s">
        <v>266</v>
      </c>
      <c r="B268" s="6">
        <v>0.64984286340200703</v>
      </c>
      <c r="C268" t="s">
        <v>716</v>
      </c>
    </row>
    <row r="269" spans="1:3" x14ac:dyDescent="0.25">
      <c r="A269" t="s">
        <v>267</v>
      </c>
      <c r="B269" s="6">
        <v>0.27484214060906759</v>
      </c>
      <c r="C269" t="s">
        <v>717</v>
      </c>
    </row>
    <row r="270" spans="1:3" x14ac:dyDescent="0.25">
      <c r="A270" t="s">
        <v>268</v>
      </c>
      <c r="B270" s="6">
        <v>0.54667684370800906</v>
      </c>
      <c r="C270" t="s">
        <v>715</v>
      </c>
    </row>
    <row r="271" spans="1:3" x14ac:dyDescent="0.25">
      <c r="A271" t="s">
        <v>269</v>
      </c>
      <c r="B271" s="6">
        <v>0.28317972247632417</v>
      </c>
      <c r="C271" t="s">
        <v>717</v>
      </c>
    </row>
    <row r="272" spans="1:3" x14ac:dyDescent="0.25">
      <c r="A272" t="s">
        <v>270</v>
      </c>
      <c r="B272" s="6">
        <v>0.49591263503542837</v>
      </c>
      <c r="C272" t="s">
        <v>715</v>
      </c>
    </row>
    <row r="273" spans="1:3" x14ac:dyDescent="0.25">
      <c r="A273" t="s">
        <v>271</v>
      </c>
      <c r="B273" s="6">
        <v>0.2995174596749256</v>
      </c>
      <c r="C273" t="s">
        <v>715</v>
      </c>
    </row>
    <row r="274" spans="1:3" x14ac:dyDescent="0.25">
      <c r="A274" t="s">
        <v>272</v>
      </c>
      <c r="B274" s="6">
        <v>0.2879376209580064</v>
      </c>
      <c r="C274" t="s">
        <v>717</v>
      </c>
    </row>
    <row r="275" spans="1:3" x14ac:dyDescent="0.25">
      <c r="A275" t="s">
        <v>273</v>
      </c>
      <c r="B275" s="6">
        <v>0.5576891616879347</v>
      </c>
      <c r="C275" t="s">
        <v>716</v>
      </c>
    </row>
    <row r="276" spans="1:3" x14ac:dyDescent="0.25">
      <c r="A276" t="s">
        <v>274</v>
      </c>
      <c r="B276" s="6">
        <v>0.60176726214292708</v>
      </c>
      <c r="C276" t="s">
        <v>716</v>
      </c>
    </row>
    <row r="277" spans="1:3" x14ac:dyDescent="0.25">
      <c r="A277" t="s">
        <v>275</v>
      </c>
      <c r="B277" s="6">
        <v>0.68305892495279263</v>
      </c>
      <c r="C277" t="s">
        <v>718</v>
      </c>
    </row>
    <row r="278" spans="1:3" x14ac:dyDescent="0.25">
      <c r="A278" t="s">
        <v>276</v>
      </c>
      <c r="B278" s="6">
        <v>0.50105386743556268</v>
      </c>
      <c r="C278" t="s">
        <v>719</v>
      </c>
    </row>
    <row r="279" spans="1:3" x14ac:dyDescent="0.25">
      <c r="A279" t="s">
        <v>277</v>
      </c>
      <c r="B279" s="6">
        <v>0.39713283578949898</v>
      </c>
      <c r="C279" t="s">
        <v>716</v>
      </c>
    </row>
    <row r="280" spans="1:3" x14ac:dyDescent="0.25">
      <c r="A280" t="s">
        <v>278</v>
      </c>
      <c r="B280" s="6">
        <v>0.44571926780386495</v>
      </c>
      <c r="C280" t="s">
        <v>716</v>
      </c>
    </row>
    <row r="281" spans="1:3" x14ac:dyDescent="0.25">
      <c r="A281" t="s">
        <v>279</v>
      </c>
      <c r="B281" s="6">
        <v>0.70864270082542036</v>
      </c>
      <c r="C281" t="s">
        <v>716</v>
      </c>
    </row>
    <row r="282" spans="1:3" x14ac:dyDescent="0.25">
      <c r="A282" t="s">
        <v>280</v>
      </c>
      <c r="B282" s="6">
        <v>0.77726558644510257</v>
      </c>
      <c r="C282" t="s">
        <v>715</v>
      </c>
    </row>
    <row r="283" spans="1:3" x14ac:dyDescent="0.25">
      <c r="A283" t="s">
        <v>281</v>
      </c>
      <c r="B283" s="6">
        <v>0.92486865202195234</v>
      </c>
      <c r="C283" t="s">
        <v>716</v>
      </c>
    </row>
    <row r="284" spans="1:3" x14ac:dyDescent="0.25">
      <c r="A284" t="s">
        <v>282</v>
      </c>
      <c r="B284" s="6">
        <v>0.38925340800323199</v>
      </c>
      <c r="C284" t="s">
        <v>716</v>
      </c>
    </row>
    <row r="285" spans="1:3" x14ac:dyDescent="0.25">
      <c r="A285" t="s">
        <v>283</v>
      </c>
      <c r="B285" s="6">
        <v>0.82459145623133112</v>
      </c>
      <c r="C285" t="s">
        <v>716</v>
      </c>
    </row>
    <row r="286" spans="1:3" x14ac:dyDescent="0.25">
      <c r="A286" t="s">
        <v>284</v>
      </c>
      <c r="B286" s="6">
        <v>0.69224862116525498</v>
      </c>
      <c r="C286" t="s">
        <v>716</v>
      </c>
    </row>
    <row r="287" spans="1:3" x14ac:dyDescent="0.25">
      <c r="A287" t="s">
        <v>285</v>
      </c>
      <c r="B287" s="6">
        <v>0.32850678317484361</v>
      </c>
      <c r="C287" t="s">
        <v>717</v>
      </c>
    </row>
    <row r="288" spans="1:3" x14ac:dyDescent="0.25">
      <c r="A288" t="s">
        <v>286</v>
      </c>
      <c r="B288" s="6">
        <v>0.54445833322553505</v>
      </c>
      <c r="C288" t="s">
        <v>718</v>
      </c>
    </row>
    <row r="289" spans="1:3" x14ac:dyDescent="0.25">
      <c r="A289" t="s">
        <v>287</v>
      </c>
      <c r="B289" s="6">
        <v>0.46834076057274981</v>
      </c>
      <c r="C289" t="s">
        <v>718</v>
      </c>
    </row>
    <row r="290" spans="1:3" x14ac:dyDescent="0.25">
      <c r="A290" t="s">
        <v>288</v>
      </c>
      <c r="B290" s="6">
        <v>0.1157095560421609</v>
      </c>
      <c r="C290" t="s">
        <v>715</v>
      </c>
    </row>
    <row r="291" spans="1:3" x14ac:dyDescent="0.25">
      <c r="A291" t="s">
        <v>289</v>
      </c>
      <c r="B291" s="6">
        <v>0</v>
      </c>
      <c r="C291" t="s">
        <v>715</v>
      </c>
    </row>
    <row r="292" spans="1:3" x14ac:dyDescent="0.25">
      <c r="A292" t="s">
        <v>290</v>
      </c>
      <c r="B292" s="6">
        <v>0.37170601745173287</v>
      </c>
      <c r="C292" t="s">
        <v>715</v>
      </c>
    </row>
    <row r="293" spans="1:3" x14ac:dyDescent="0.25">
      <c r="A293" t="s">
        <v>291</v>
      </c>
      <c r="B293" s="6">
        <v>0.24376612980677753</v>
      </c>
      <c r="C293" t="s">
        <v>717</v>
      </c>
    </row>
    <row r="294" spans="1:3" x14ac:dyDescent="0.25">
      <c r="A294" t="s">
        <v>292</v>
      </c>
      <c r="B294" s="6">
        <v>0.23575161151166835</v>
      </c>
      <c r="C294" t="s">
        <v>715</v>
      </c>
    </row>
    <row r="295" spans="1:3" x14ac:dyDescent="0.25">
      <c r="A295" t="s">
        <v>293</v>
      </c>
      <c r="B295" s="6">
        <v>0.41898434922111322</v>
      </c>
      <c r="C295" t="s">
        <v>717</v>
      </c>
    </row>
    <row r="296" spans="1:3" x14ac:dyDescent="0.25">
      <c r="A296" t="s">
        <v>294</v>
      </c>
      <c r="B296" s="6">
        <v>0.71749008248153601</v>
      </c>
      <c r="C296" t="s">
        <v>716</v>
      </c>
    </row>
    <row r="297" spans="1:3" x14ac:dyDescent="0.25">
      <c r="A297" t="s">
        <v>295</v>
      </c>
      <c r="B297" s="6">
        <v>0.37793851166538256</v>
      </c>
      <c r="C297" t="s">
        <v>717</v>
      </c>
    </row>
    <row r="298" spans="1:3" x14ac:dyDescent="0.25">
      <c r="A298" t="s">
        <v>296</v>
      </c>
      <c r="B298" s="6">
        <v>0.35488636098265891</v>
      </c>
      <c r="C298" t="s">
        <v>715</v>
      </c>
    </row>
    <row r="299" spans="1:3" x14ac:dyDescent="0.25">
      <c r="A299" t="s">
        <v>297</v>
      </c>
      <c r="B299" s="6">
        <v>0.24212608014771775</v>
      </c>
      <c r="C299" t="s">
        <v>717</v>
      </c>
    </row>
    <row r="300" spans="1:3" x14ac:dyDescent="0.25">
      <c r="A300" t="s">
        <v>298</v>
      </c>
      <c r="B300" s="6">
        <v>0.66294353572856823</v>
      </c>
      <c r="C300" t="s">
        <v>716</v>
      </c>
    </row>
    <row r="301" spans="1:3" x14ac:dyDescent="0.25">
      <c r="A301" t="s">
        <v>299</v>
      </c>
      <c r="B301" s="6">
        <v>0.37622274975101505</v>
      </c>
      <c r="C301" t="s">
        <v>716</v>
      </c>
    </row>
    <row r="302" spans="1:3" x14ac:dyDescent="0.25">
      <c r="A302" t="s">
        <v>300</v>
      </c>
      <c r="B302" s="6">
        <v>0.58676006862763719</v>
      </c>
      <c r="C302" t="s">
        <v>718</v>
      </c>
    </row>
    <row r="303" spans="1:3" x14ac:dyDescent="0.25">
      <c r="A303" t="s">
        <v>301</v>
      </c>
      <c r="B303" s="6">
        <v>0.50626455217588584</v>
      </c>
      <c r="C303" t="s">
        <v>719</v>
      </c>
    </row>
    <row r="304" spans="1:3" x14ac:dyDescent="0.25">
      <c r="A304" t="s">
        <v>302</v>
      </c>
      <c r="B304" s="6">
        <v>0.1510398737402161</v>
      </c>
      <c r="C304" t="s">
        <v>715</v>
      </c>
    </row>
    <row r="305" spans="1:3" x14ac:dyDescent="0.25">
      <c r="A305" t="s">
        <v>303</v>
      </c>
      <c r="B305" s="6">
        <v>0.4181326401291417</v>
      </c>
      <c r="C305" t="s">
        <v>718</v>
      </c>
    </row>
    <row r="306" spans="1:3" x14ac:dyDescent="0.25">
      <c r="A306" t="s">
        <v>304</v>
      </c>
      <c r="B306" s="6">
        <v>0.87033055370299894</v>
      </c>
      <c r="C306" t="s">
        <v>716</v>
      </c>
    </row>
    <row r="307" spans="1:3" x14ac:dyDescent="0.25">
      <c r="A307" t="s">
        <v>305</v>
      </c>
      <c r="B307" s="6">
        <v>0.65232907388389005</v>
      </c>
      <c r="C307" t="s">
        <v>717</v>
      </c>
    </row>
    <row r="308" spans="1:3" x14ac:dyDescent="0.25">
      <c r="A308" t="s">
        <v>306</v>
      </c>
      <c r="B308" s="6">
        <v>0.40960826382271154</v>
      </c>
      <c r="C308" t="s">
        <v>716</v>
      </c>
    </row>
    <row r="309" spans="1:3" x14ac:dyDescent="0.25">
      <c r="A309" t="s">
        <v>307</v>
      </c>
      <c r="B309" s="6">
        <v>0.2014672250186392</v>
      </c>
      <c r="C309" t="s">
        <v>715</v>
      </c>
    </row>
    <row r="310" spans="1:3" x14ac:dyDescent="0.25">
      <c r="A310" t="s">
        <v>308</v>
      </c>
      <c r="B310" s="6">
        <v>0.27356874882787047</v>
      </c>
      <c r="C310" t="s">
        <v>715</v>
      </c>
    </row>
    <row r="311" spans="1:3" x14ac:dyDescent="0.25">
      <c r="A311" t="s">
        <v>309</v>
      </c>
      <c r="B311" s="6">
        <v>0.2559357434356217</v>
      </c>
      <c r="C311" t="s">
        <v>715</v>
      </c>
    </row>
    <row r="312" spans="1:3" x14ac:dyDescent="0.25">
      <c r="A312" t="s">
        <v>310</v>
      </c>
      <c r="B312" s="6">
        <v>0.77964965107136264</v>
      </c>
      <c r="C312" t="s">
        <v>716</v>
      </c>
    </row>
    <row r="313" spans="1:3" x14ac:dyDescent="0.25">
      <c r="A313" t="s">
        <v>311</v>
      </c>
      <c r="B313" s="6">
        <v>0.74559523838701336</v>
      </c>
      <c r="C313" t="s">
        <v>716</v>
      </c>
    </row>
    <row r="314" spans="1:3" x14ac:dyDescent="0.25">
      <c r="A314" t="s">
        <v>312</v>
      </c>
      <c r="B314" s="6">
        <v>0.31743101852710065</v>
      </c>
      <c r="C314" t="s">
        <v>716</v>
      </c>
    </row>
    <row r="315" spans="1:3" x14ac:dyDescent="0.25">
      <c r="A315" t="s">
        <v>313</v>
      </c>
      <c r="B315" s="6">
        <v>0.38558953799461487</v>
      </c>
      <c r="C315" t="s">
        <v>718</v>
      </c>
    </row>
    <row r="316" spans="1:3" x14ac:dyDescent="0.25">
      <c r="A316" t="s">
        <v>314</v>
      </c>
      <c r="B316" s="6">
        <v>0.80082998904869118</v>
      </c>
      <c r="C316" t="s">
        <v>715</v>
      </c>
    </row>
    <row r="317" spans="1:3" x14ac:dyDescent="0.25">
      <c r="A317" t="s">
        <v>315</v>
      </c>
      <c r="B317" s="6">
        <v>0.86128441959612445</v>
      </c>
      <c r="C317" t="s">
        <v>716</v>
      </c>
    </row>
    <row r="318" spans="1:3" x14ac:dyDescent="0.25">
      <c r="A318" t="s">
        <v>316</v>
      </c>
      <c r="B318" s="6">
        <v>0.38300638488737609</v>
      </c>
      <c r="C318" t="s">
        <v>717</v>
      </c>
    </row>
    <row r="319" spans="1:3" x14ac:dyDescent="0.25">
      <c r="A319" t="s">
        <v>317</v>
      </c>
      <c r="B319" s="6">
        <v>0.32394037803294906</v>
      </c>
      <c r="C319" t="s">
        <v>717</v>
      </c>
    </row>
    <row r="320" spans="1:3" x14ac:dyDescent="0.25">
      <c r="A320" t="s">
        <v>318</v>
      </c>
      <c r="B320" s="6">
        <v>0.34428972943847247</v>
      </c>
      <c r="C320" t="s">
        <v>715</v>
      </c>
    </row>
    <row r="321" spans="1:3" x14ac:dyDescent="0.25">
      <c r="A321" t="s">
        <v>319</v>
      </c>
      <c r="B321" s="6">
        <v>0.78540680652235872</v>
      </c>
      <c r="C321" t="s">
        <v>715</v>
      </c>
    </row>
    <row r="322" spans="1:3" x14ac:dyDescent="0.25">
      <c r="A322" t="s">
        <v>320</v>
      </c>
      <c r="B322" s="6">
        <v>0.35046169658272514</v>
      </c>
      <c r="C322" t="s">
        <v>715</v>
      </c>
    </row>
    <row r="323" spans="1:3" x14ac:dyDescent="0.25">
      <c r="A323" t="s">
        <v>321</v>
      </c>
      <c r="B323" s="6">
        <v>0.20034265788183644</v>
      </c>
      <c r="C323" t="s">
        <v>717</v>
      </c>
    </row>
    <row r="324" spans="1:3" x14ac:dyDescent="0.25">
      <c r="A324" t="s">
        <v>322</v>
      </c>
      <c r="B324" s="6">
        <v>0.92591117750829566</v>
      </c>
      <c r="C324" t="s">
        <v>716</v>
      </c>
    </row>
    <row r="325" spans="1:3" x14ac:dyDescent="0.25">
      <c r="A325" t="s">
        <v>323</v>
      </c>
      <c r="B325" s="6">
        <v>0.73688957540395694</v>
      </c>
      <c r="C325" t="s">
        <v>716</v>
      </c>
    </row>
    <row r="326" spans="1:3" x14ac:dyDescent="0.25">
      <c r="A326" t="s">
        <v>324</v>
      </c>
      <c r="B326" s="6">
        <v>0.32223550461431349</v>
      </c>
      <c r="C326" t="s">
        <v>719</v>
      </c>
    </row>
    <row r="327" spans="1:3" x14ac:dyDescent="0.25">
      <c r="A327" t="s">
        <v>325</v>
      </c>
      <c r="B327" s="6">
        <v>8.4634063300867396E-2</v>
      </c>
      <c r="C327" t="s">
        <v>715</v>
      </c>
    </row>
    <row r="328" spans="1:3" x14ac:dyDescent="0.25">
      <c r="A328" t="s">
        <v>326</v>
      </c>
      <c r="B328" s="6">
        <v>0.37891437360643931</v>
      </c>
      <c r="C328" t="s">
        <v>719</v>
      </c>
    </row>
    <row r="329" spans="1:3" x14ac:dyDescent="0.25">
      <c r="A329" t="s">
        <v>327</v>
      </c>
      <c r="B329" s="6">
        <v>0.34120314732687751</v>
      </c>
      <c r="C329" t="s">
        <v>715</v>
      </c>
    </row>
    <row r="330" spans="1:3" x14ac:dyDescent="0.25">
      <c r="A330" t="s">
        <v>328</v>
      </c>
      <c r="B330" s="6">
        <v>0.23290866959473849</v>
      </c>
      <c r="C330" t="s">
        <v>715</v>
      </c>
    </row>
    <row r="331" spans="1:3" x14ac:dyDescent="0.25">
      <c r="A331" t="s">
        <v>329</v>
      </c>
      <c r="B331" s="6">
        <v>0.82440378997089869</v>
      </c>
      <c r="C331" t="s">
        <v>718</v>
      </c>
    </row>
    <row r="332" spans="1:3" x14ac:dyDescent="0.25">
      <c r="A332" t="s">
        <v>330</v>
      </c>
      <c r="B332" s="6">
        <v>0.65890923709022275</v>
      </c>
      <c r="C332" t="s">
        <v>716</v>
      </c>
    </row>
    <row r="333" spans="1:3" x14ac:dyDescent="0.25">
      <c r="A333" t="s">
        <v>331</v>
      </c>
      <c r="B333" s="6">
        <v>0.68705262279614088</v>
      </c>
      <c r="C333" t="s">
        <v>718</v>
      </c>
    </row>
    <row r="334" spans="1:3" x14ac:dyDescent="0.25">
      <c r="A334" t="s">
        <v>332</v>
      </c>
      <c r="B334" s="6">
        <v>0.49392032662033741</v>
      </c>
      <c r="C334" t="s">
        <v>718</v>
      </c>
    </row>
    <row r="335" spans="1:3" x14ac:dyDescent="0.25">
      <c r="A335" t="s">
        <v>333</v>
      </c>
      <c r="B335" s="6">
        <v>0.88674010936646941</v>
      </c>
      <c r="C335" t="s">
        <v>716</v>
      </c>
    </row>
    <row r="336" spans="1:3" x14ac:dyDescent="0.25">
      <c r="A336" t="s">
        <v>334</v>
      </c>
      <c r="B336" s="6">
        <v>0.45641487498807348</v>
      </c>
      <c r="C336" t="s">
        <v>718</v>
      </c>
    </row>
    <row r="337" spans="1:3" x14ac:dyDescent="0.25">
      <c r="A337" t="s">
        <v>335</v>
      </c>
      <c r="B337" s="6">
        <v>0.1453655443830795</v>
      </c>
      <c r="C337" t="s">
        <v>716</v>
      </c>
    </row>
    <row r="338" spans="1:3" x14ac:dyDescent="0.25">
      <c r="A338" t="s">
        <v>336</v>
      </c>
      <c r="B338" s="6">
        <v>0.40143510979348207</v>
      </c>
      <c r="C338" t="s">
        <v>718</v>
      </c>
    </row>
    <row r="339" spans="1:3" x14ac:dyDescent="0.25">
      <c r="A339" t="s">
        <v>337</v>
      </c>
      <c r="B339" s="6">
        <v>0.29096028030189736</v>
      </c>
      <c r="C339" t="s">
        <v>719</v>
      </c>
    </row>
    <row r="340" spans="1:3" x14ac:dyDescent="0.25">
      <c r="A340" t="s">
        <v>338</v>
      </c>
      <c r="B340" s="6">
        <v>0.51513021927508995</v>
      </c>
      <c r="C340" t="s">
        <v>718</v>
      </c>
    </row>
    <row r="341" spans="1:3" x14ac:dyDescent="0.25">
      <c r="A341" t="s">
        <v>339</v>
      </c>
      <c r="B341" s="6">
        <v>0.74258619463165088</v>
      </c>
      <c r="C341" t="s">
        <v>716</v>
      </c>
    </row>
    <row r="342" spans="1:3" x14ac:dyDescent="0.25">
      <c r="A342" t="s">
        <v>340</v>
      </c>
      <c r="B342" s="6">
        <v>0.90349125845213807</v>
      </c>
      <c r="C342" t="s">
        <v>716</v>
      </c>
    </row>
    <row r="343" spans="1:3" x14ac:dyDescent="0.25">
      <c r="A343" t="s">
        <v>341</v>
      </c>
      <c r="B343" s="6">
        <v>0.41194859028826319</v>
      </c>
      <c r="C343" t="s">
        <v>719</v>
      </c>
    </row>
    <row r="344" spans="1:3" x14ac:dyDescent="0.25">
      <c r="A344" t="s">
        <v>342</v>
      </c>
      <c r="B344" s="6">
        <v>0.35789813525285002</v>
      </c>
      <c r="C344" t="s">
        <v>717</v>
      </c>
    </row>
    <row r="345" spans="1:3" x14ac:dyDescent="0.25">
      <c r="A345" t="s">
        <v>343</v>
      </c>
      <c r="B345" s="6">
        <v>0.32307155059703091</v>
      </c>
      <c r="C345" t="s">
        <v>716</v>
      </c>
    </row>
    <row r="346" spans="1:3" x14ac:dyDescent="0.25">
      <c r="A346" t="s">
        <v>344</v>
      </c>
      <c r="B346" s="6">
        <v>0.75035405074330452</v>
      </c>
      <c r="C346" t="s">
        <v>716</v>
      </c>
    </row>
    <row r="347" spans="1:3" x14ac:dyDescent="0.25">
      <c r="A347" t="s">
        <v>345</v>
      </c>
      <c r="B347" s="6">
        <v>0.729245791577531</v>
      </c>
      <c r="C347" t="s">
        <v>716</v>
      </c>
    </row>
    <row r="348" spans="1:3" x14ac:dyDescent="0.25">
      <c r="A348" t="s">
        <v>346</v>
      </c>
      <c r="B348" s="6">
        <v>0.79631306491024056</v>
      </c>
      <c r="C348" t="s">
        <v>716</v>
      </c>
    </row>
    <row r="349" spans="1:3" x14ac:dyDescent="0.25">
      <c r="A349" t="s">
        <v>347</v>
      </c>
      <c r="B349" s="6">
        <v>0.54765657132002166</v>
      </c>
      <c r="C349" t="s">
        <v>716</v>
      </c>
    </row>
    <row r="350" spans="1:3" x14ac:dyDescent="0.25">
      <c r="A350" t="s">
        <v>348</v>
      </c>
      <c r="B350" s="6">
        <v>0.80063805042606351</v>
      </c>
      <c r="C350" t="s">
        <v>716</v>
      </c>
    </row>
    <row r="351" spans="1:3" x14ac:dyDescent="0.25">
      <c r="A351" t="s">
        <v>349</v>
      </c>
      <c r="B351" s="6">
        <v>0.58310139866141897</v>
      </c>
      <c r="C351" t="s">
        <v>716</v>
      </c>
    </row>
    <row r="352" spans="1:3" x14ac:dyDescent="0.25">
      <c r="A352" t="s">
        <v>350</v>
      </c>
      <c r="B352" s="6">
        <v>0.3310823820285374</v>
      </c>
      <c r="C352" t="s">
        <v>717</v>
      </c>
    </row>
    <row r="353" spans="1:3" x14ac:dyDescent="0.25">
      <c r="A353" t="s">
        <v>351</v>
      </c>
      <c r="B353" s="6">
        <v>0.26972647108232806</v>
      </c>
      <c r="C353" t="s">
        <v>716</v>
      </c>
    </row>
    <row r="354" spans="1:3" x14ac:dyDescent="0.25">
      <c r="A354" t="s">
        <v>352</v>
      </c>
      <c r="B354" s="6">
        <v>0.47537086612263235</v>
      </c>
      <c r="C354" t="s">
        <v>718</v>
      </c>
    </row>
    <row r="355" spans="1:3" x14ac:dyDescent="0.25">
      <c r="A355" t="s">
        <v>353</v>
      </c>
      <c r="B355" s="6">
        <v>0.62435436071732864</v>
      </c>
      <c r="C355" t="s">
        <v>717</v>
      </c>
    </row>
    <row r="356" spans="1:3" x14ac:dyDescent="0.25">
      <c r="A356" t="s">
        <v>354</v>
      </c>
      <c r="B356" s="6">
        <v>0.74568451644604894</v>
      </c>
      <c r="C356" t="s">
        <v>715</v>
      </c>
    </row>
    <row r="357" spans="1:3" x14ac:dyDescent="0.25">
      <c r="A357" t="s">
        <v>355</v>
      </c>
      <c r="B357" s="6">
        <v>0.47486584109851676</v>
      </c>
      <c r="C357" t="s">
        <v>718</v>
      </c>
    </row>
    <row r="358" spans="1:3" x14ac:dyDescent="0.25">
      <c r="A358" t="s">
        <v>356</v>
      </c>
      <c r="B358" s="6">
        <v>0.57866092509585132</v>
      </c>
      <c r="C358" t="s">
        <v>716</v>
      </c>
    </row>
    <row r="359" spans="1:3" x14ac:dyDescent="0.25">
      <c r="A359" t="s">
        <v>357</v>
      </c>
      <c r="B359" s="6">
        <v>0.6572396703609269</v>
      </c>
      <c r="C359" t="s">
        <v>716</v>
      </c>
    </row>
    <row r="360" spans="1:3" x14ac:dyDescent="0.25">
      <c r="A360" t="s">
        <v>358</v>
      </c>
      <c r="B360" s="6">
        <v>0.29882432626764505</v>
      </c>
      <c r="C360" t="s">
        <v>717</v>
      </c>
    </row>
    <row r="361" spans="1:3" x14ac:dyDescent="0.25">
      <c r="A361" t="s">
        <v>359</v>
      </c>
      <c r="B361" s="6">
        <v>0.36181770368044536</v>
      </c>
      <c r="C361" t="s">
        <v>719</v>
      </c>
    </row>
    <row r="362" spans="1:3" x14ac:dyDescent="0.25">
      <c r="A362" t="s">
        <v>360</v>
      </c>
      <c r="B362" s="6">
        <v>0.27752783533359132</v>
      </c>
      <c r="C362" t="s">
        <v>715</v>
      </c>
    </row>
    <row r="363" spans="1:3" x14ac:dyDescent="0.25">
      <c r="A363" t="s">
        <v>361</v>
      </c>
      <c r="B363" s="6">
        <v>0.57755510213255423</v>
      </c>
      <c r="C363" t="s">
        <v>716</v>
      </c>
    </row>
    <row r="364" spans="1:3" x14ac:dyDescent="0.25">
      <c r="A364" t="s">
        <v>362</v>
      </c>
      <c r="B364" s="6">
        <v>0.38947555103663889</v>
      </c>
      <c r="C364" t="s">
        <v>715</v>
      </c>
    </row>
    <row r="365" spans="1:3" x14ac:dyDescent="0.25">
      <c r="A365" t="s">
        <v>363</v>
      </c>
      <c r="B365" s="6">
        <v>0.85785288056066777</v>
      </c>
      <c r="C365" t="s">
        <v>716</v>
      </c>
    </row>
    <row r="366" spans="1:3" x14ac:dyDescent="0.25">
      <c r="A366" t="s">
        <v>364</v>
      </c>
      <c r="B366" s="6">
        <v>0.48746498404555177</v>
      </c>
      <c r="C366" t="s">
        <v>716</v>
      </c>
    </row>
    <row r="367" spans="1:3" x14ac:dyDescent="0.25">
      <c r="A367" t="s">
        <v>365</v>
      </c>
      <c r="B367" s="6">
        <v>0.73232872976321428</v>
      </c>
      <c r="C367" t="s">
        <v>716</v>
      </c>
    </row>
    <row r="368" spans="1:3" x14ac:dyDescent="0.25">
      <c r="A368" t="s">
        <v>366</v>
      </c>
      <c r="B368" s="6">
        <v>0.73768510427175904</v>
      </c>
      <c r="C368" t="s">
        <v>716</v>
      </c>
    </row>
    <row r="369" spans="1:3" x14ac:dyDescent="0.25">
      <c r="A369" t="s">
        <v>367</v>
      </c>
      <c r="B369" s="6">
        <v>0.47003678004758076</v>
      </c>
      <c r="C369" t="s">
        <v>720</v>
      </c>
    </row>
    <row r="370" spans="1:3" x14ac:dyDescent="0.25">
      <c r="A370" t="s">
        <v>368</v>
      </c>
      <c r="B370" s="6">
        <v>0.51660155069618596</v>
      </c>
      <c r="C370" t="s">
        <v>718</v>
      </c>
    </row>
    <row r="371" spans="1:3" x14ac:dyDescent="0.25">
      <c r="A371" t="s">
        <v>369</v>
      </c>
      <c r="B371" s="6">
        <v>0.33779292273354788</v>
      </c>
      <c r="C371" t="s">
        <v>715</v>
      </c>
    </row>
    <row r="372" spans="1:3" x14ac:dyDescent="0.25">
      <c r="A372" t="s">
        <v>370</v>
      </c>
      <c r="B372" s="6">
        <v>0.45175685843521951</v>
      </c>
      <c r="C372" t="s">
        <v>715</v>
      </c>
    </row>
    <row r="373" spans="1:3" x14ac:dyDescent="0.25">
      <c r="A373" t="s">
        <v>371</v>
      </c>
      <c r="B373" s="6">
        <v>0.32395363097404895</v>
      </c>
      <c r="C373" t="s">
        <v>716</v>
      </c>
    </row>
    <row r="374" spans="1:3" x14ac:dyDescent="0.25">
      <c r="A374" t="s">
        <v>372</v>
      </c>
      <c r="B374" s="6">
        <v>0.23686788238534684</v>
      </c>
      <c r="C374" t="s">
        <v>715</v>
      </c>
    </row>
    <row r="375" spans="1:3" x14ac:dyDescent="0.25">
      <c r="A375" t="s">
        <v>373</v>
      </c>
      <c r="B375" s="6">
        <v>0.40280515305262726</v>
      </c>
      <c r="C375" t="s">
        <v>716</v>
      </c>
    </row>
    <row r="376" spans="1:3" x14ac:dyDescent="0.25">
      <c r="A376" t="s">
        <v>374</v>
      </c>
      <c r="B376" s="6">
        <v>0.42466184766990189</v>
      </c>
      <c r="C376" t="s">
        <v>719</v>
      </c>
    </row>
    <row r="377" spans="1:3" x14ac:dyDescent="0.25">
      <c r="A377" t="s">
        <v>375</v>
      </c>
      <c r="B377" s="6">
        <v>0.34435622840241931</v>
      </c>
      <c r="C377" t="s">
        <v>715</v>
      </c>
    </row>
    <row r="378" spans="1:3" x14ac:dyDescent="0.25">
      <c r="A378" t="s">
        <v>376</v>
      </c>
      <c r="B378" s="6">
        <v>0.2033932658155268</v>
      </c>
      <c r="C378" t="s">
        <v>715</v>
      </c>
    </row>
    <row r="379" spans="1:3" x14ac:dyDescent="0.25">
      <c r="A379" t="s">
        <v>377</v>
      </c>
      <c r="B379" s="6">
        <v>0.5495003307716404</v>
      </c>
      <c r="C379" t="s">
        <v>715</v>
      </c>
    </row>
    <row r="380" spans="1:3" x14ac:dyDescent="0.25">
      <c r="A380" t="s">
        <v>378</v>
      </c>
      <c r="B380" s="6">
        <v>0.57627792284721135</v>
      </c>
      <c r="C380" t="s">
        <v>715</v>
      </c>
    </row>
    <row r="381" spans="1:3" x14ac:dyDescent="0.25">
      <c r="A381" t="s">
        <v>379</v>
      </c>
      <c r="B381" s="6">
        <v>0.4270448605785101</v>
      </c>
      <c r="C381" t="s">
        <v>715</v>
      </c>
    </row>
    <row r="382" spans="1:3" x14ac:dyDescent="0.25">
      <c r="A382" t="s">
        <v>380</v>
      </c>
      <c r="B382" s="6">
        <v>0.82107773778396509</v>
      </c>
      <c r="C382" t="s">
        <v>715</v>
      </c>
    </row>
    <row r="383" spans="1:3" x14ac:dyDescent="0.25">
      <c r="A383" t="s">
        <v>381</v>
      </c>
      <c r="B383" s="6">
        <v>0.35190977320970102</v>
      </c>
      <c r="C383" t="s">
        <v>718</v>
      </c>
    </row>
    <row r="384" spans="1:3" x14ac:dyDescent="0.25">
      <c r="A384" t="s">
        <v>382</v>
      </c>
      <c r="B384" s="6">
        <v>0.29000958390310388</v>
      </c>
      <c r="C384" t="s">
        <v>718</v>
      </c>
    </row>
    <row r="385" spans="1:3" x14ac:dyDescent="0.25">
      <c r="A385" t="s">
        <v>383</v>
      </c>
      <c r="B385" s="6">
        <v>0.7688710572162849</v>
      </c>
      <c r="C385" t="s">
        <v>716</v>
      </c>
    </row>
    <row r="386" spans="1:3" x14ac:dyDescent="0.25">
      <c r="A386" t="s">
        <v>384</v>
      </c>
      <c r="B386" s="6">
        <v>0.40833777158112333</v>
      </c>
      <c r="C386" t="s">
        <v>716</v>
      </c>
    </row>
    <row r="387" spans="1:3" x14ac:dyDescent="0.25">
      <c r="A387" t="s">
        <v>385</v>
      </c>
      <c r="B387" s="6">
        <v>0.71659714830009369</v>
      </c>
      <c r="C387" t="s">
        <v>716</v>
      </c>
    </row>
    <row r="388" spans="1:3" x14ac:dyDescent="0.25">
      <c r="A388" t="s">
        <v>386</v>
      </c>
      <c r="B388" s="6">
        <v>0.22322020129629061</v>
      </c>
      <c r="C388" t="s">
        <v>715</v>
      </c>
    </row>
    <row r="389" spans="1:3" x14ac:dyDescent="0.25">
      <c r="A389" t="s">
        <v>387</v>
      </c>
      <c r="B389" s="6">
        <v>0.28509104486273151</v>
      </c>
      <c r="C389" t="s">
        <v>715</v>
      </c>
    </row>
    <row r="390" spans="1:3" x14ac:dyDescent="0.25">
      <c r="A390" t="s">
        <v>388</v>
      </c>
      <c r="B390" s="6">
        <v>0.58434621094288075</v>
      </c>
      <c r="C390" t="s">
        <v>716</v>
      </c>
    </row>
    <row r="391" spans="1:3" x14ac:dyDescent="0.25">
      <c r="A391" t="s">
        <v>389</v>
      </c>
      <c r="B391" s="6">
        <v>0.55527697083117444</v>
      </c>
      <c r="C391" t="s">
        <v>716</v>
      </c>
    </row>
    <row r="392" spans="1:3" x14ac:dyDescent="0.25">
      <c r="A392" t="s">
        <v>390</v>
      </c>
      <c r="B392" s="6">
        <v>0.57806234637850196</v>
      </c>
      <c r="C392" t="s">
        <v>716</v>
      </c>
    </row>
    <row r="393" spans="1:3" x14ac:dyDescent="0.25">
      <c r="A393" t="s">
        <v>391</v>
      </c>
      <c r="B393" s="6">
        <v>0.40225078046010515</v>
      </c>
      <c r="C393" t="s">
        <v>717</v>
      </c>
    </row>
    <row r="394" spans="1:3" x14ac:dyDescent="0.25">
      <c r="A394" t="s">
        <v>392</v>
      </c>
      <c r="B394" s="6">
        <v>0.35197363733016929</v>
      </c>
      <c r="C394" t="s">
        <v>715</v>
      </c>
    </row>
    <row r="395" spans="1:3" x14ac:dyDescent="0.25">
      <c r="A395" t="s">
        <v>393</v>
      </c>
      <c r="B395" s="6">
        <v>0.58805003730954231</v>
      </c>
      <c r="C395" t="s">
        <v>716</v>
      </c>
    </row>
    <row r="396" spans="1:3" x14ac:dyDescent="0.25">
      <c r="A396" t="s">
        <v>394</v>
      </c>
      <c r="B396" s="6">
        <v>0.54142236188097093</v>
      </c>
      <c r="C396" t="s">
        <v>716</v>
      </c>
    </row>
    <row r="397" spans="1:3" x14ac:dyDescent="0.25">
      <c r="A397" t="s">
        <v>395</v>
      </c>
      <c r="B397" s="6">
        <v>0.4510284488972624</v>
      </c>
      <c r="C397" t="s">
        <v>715</v>
      </c>
    </row>
    <row r="398" spans="1:3" x14ac:dyDescent="0.25">
      <c r="A398" t="s">
        <v>396</v>
      </c>
      <c r="B398" s="6">
        <v>0.50103286235256783</v>
      </c>
      <c r="C398" t="s">
        <v>715</v>
      </c>
    </row>
    <row r="399" spans="1:3" x14ac:dyDescent="0.25">
      <c r="A399" t="s">
        <v>397</v>
      </c>
      <c r="B399" s="6">
        <v>0.51273055754680774</v>
      </c>
      <c r="C399" t="s">
        <v>718</v>
      </c>
    </row>
    <row r="400" spans="1:3" x14ac:dyDescent="0.25">
      <c r="A400" t="s">
        <v>398</v>
      </c>
      <c r="B400" s="6">
        <v>0.71739701341779594</v>
      </c>
      <c r="C400" t="s">
        <v>716</v>
      </c>
    </row>
    <row r="401" spans="1:3" x14ac:dyDescent="0.25">
      <c r="A401" t="s">
        <v>399</v>
      </c>
      <c r="B401" s="6">
        <v>0.68042730332653389</v>
      </c>
      <c r="C401" t="s">
        <v>716</v>
      </c>
    </row>
    <row r="402" spans="1:3" x14ac:dyDescent="0.25">
      <c r="A402" t="s">
        <v>400</v>
      </c>
      <c r="B402" s="6">
        <v>0.59401029234342684</v>
      </c>
      <c r="C402" t="s">
        <v>716</v>
      </c>
    </row>
    <row r="403" spans="1:3" x14ac:dyDescent="0.25">
      <c r="A403" t="s">
        <v>401</v>
      </c>
      <c r="B403" s="6">
        <v>0.91276311450796233</v>
      </c>
      <c r="C403" t="s">
        <v>716</v>
      </c>
    </row>
    <row r="404" spans="1:3" x14ac:dyDescent="0.25">
      <c r="A404" t="s">
        <v>402</v>
      </c>
      <c r="B404" s="6">
        <v>0.80379766010588383</v>
      </c>
      <c r="C404" t="s">
        <v>716</v>
      </c>
    </row>
    <row r="405" spans="1:3" x14ac:dyDescent="0.25">
      <c r="A405" t="s">
        <v>403</v>
      </c>
      <c r="B405" s="6">
        <v>0.37558968818963934</v>
      </c>
      <c r="C405" t="s">
        <v>715</v>
      </c>
    </row>
    <row r="406" spans="1:3" x14ac:dyDescent="0.25">
      <c r="A406" t="s">
        <v>404</v>
      </c>
      <c r="B406" s="6">
        <v>0.49353952443164611</v>
      </c>
      <c r="C406" t="s">
        <v>718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EFC74-EAD1-438A-B690-81A00B9B753D}">
  <dimension ref="A1:C309"/>
  <sheetViews>
    <sheetView workbookViewId="0"/>
  </sheetViews>
  <sheetFormatPr defaultRowHeight="15" x14ac:dyDescent="0.25"/>
  <cols>
    <col min="1" max="1" width="12.5703125" bestFit="1" customWidth="1"/>
    <col min="2" max="2" width="14.5703125" style="6" bestFit="1" customWidth="1"/>
    <col min="3" max="3" width="24.42578125" bestFit="1" customWidth="1"/>
    <col min="4" max="4" width="28.7109375" customWidth="1"/>
  </cols>
  <sheetData>
    <row r="1" spans="1:3" x14ac:dyDescent="0.25">
      <c r="A1" t="s">
        <v>1147</v>
      </c>
    </row>
    <row r="2" spans="1:3" x14ac:dyDescent="0.25">
      <c r="A2" s="9" t="s">
        <v>406</v>
      </c>
      <c r="B2" s="10" t="s">
        <v>405</v>
      </c>
      <c r="C2" s="9" t="s">
        <v>714</v>
      </c>
    </row>
    <row r="3" spans="1:3" x14ac:dyDescent="0.25">
      <c r="A3" t="s">
        <v>407</v>
      </c>
      <c r="B3" s="6">
        <v>8.7579857637826747E-2</v>
      </c>
      <c r="C3" t="s">
        <v>715</v>
      </c>
    </row>
    <row r="4" spans="1:3" x14ac:dyDescent="0.25">
      <c r="A4" t="s">
        <v>408</v>
      </c>
      <c r="B4" s="6">
        <v>0.58212572139676566</v>
      </c>
      <c r="C4" t="s">
        <v>715</v>
      </c>
    </row>
    <row r="5" spans="1:3" x14ac:dyDescent="0.25">
      <c r="A5" t="s">
        <v>409</v>
      </c>
      <c r="B5" s="6">
        <v>0.46159995212950405</v>
      </c>
      <c r="C5" t="s">
        <v>718</v>
      </c>
    </row>
    <row r="6" spans="1:3" x14ac:dyDescent="0.25">
      <c r="A6" t="s">
        <v>410</v>
      </c>
      <c r="B6" s="6">
        <v>0.56597949006135184</v>
      </c>
      <c r="C6" t="s">
        <v>718</v>
      </c>
    </row>
    <row r="7" spans="1:3" x14ac:dyDescent="0.25">
      <c r="A7" t="s">
        <v>411</v>
      </c>
      <c r="B7" s="6">
        <v>0.4177723153395978</v>
      </c>
      <c r="C7" t="s">
        <v>717</v>
      </c>
    </row>
    <row r="8" spans="1:3" x14ac:dyDescent="0.25">
      <c r="A8" t="s">
        <v>412</v>
      </c>
      <c r="B8" s="6">
        <v>0.11503240299791528</v>
      </c>
      <c r="C8" t="s">
        <v>715</v>
      </c>
    </row>
    <row r="9" spans="1:3" x14ac:dyDescent="0.25">
      <c r="A9" t="s">
        <v>413</v>
      </c>
      <c r="B9" s="6">
        <v>0.71056242981425521</v>
      </c>
      <c r="C9" t="s">
        <v>718</v>
      </c>
    </row>
    <row r="10" spans="1:3" x14ac:dyDescent="0.25">
      <c r="A10" t="s">
        <v>414</v>
      </c>
      <c r="B10" s="6">
        <v>0.27856043985151591</v>
      </c>
      <c r="C10" t="s">
        <v>716</v>
      </c>
    </row>
    <row r="11" spans="1:3" x14ac:dyDescent="0.25">
      <c r="A11" t="s">
        <v>415</v>
      </c>
      <c r="B11" s="6">
        <v>0.4057426251775838</v>
      </c>
      <c r="C11" t="s">
        <v>716</v>
      </c>
    </row>
    <row r="12" spans="1:3" x14ac:dyDescent="0.25">
      <c r="A12" t="s">
        <v>416</v>
      </c>
      <c r="B12" s="6">
        <v>0.49371074755434008</v>
      </c>
      <c r="C12" t="s">
        <v>718</v>
      </c>
    </row>
    <row r="13" spans="1:3" x14ac:dyDescent="0.25">
      <c r="A13" t="s">
        <v>417</v>
      </c>
      <c r="B13" s="6">
        <v>0.73784459005933645</v>
      </c>
      <c r="C13" t="s">
        <v>716</v>
      </c>
    </row>
    <row r="14" spans="1:3" x14ac:dyDescent="0.25">
      <c r="A14" t="s">
        <v>418</v>
      </c>
      <c r="B14" s="6">
        <v>0.50108725085530326</v>
      </c>
      <c r="C14" t="s">
        <v>717</v>
      </c>
    </row>
    <row r="15" spans="1:3" x14ac:dyDescent="0.25">
      <c r="A15" t="s">
        <v>419</v>
      </c>
      <c r="B15" s="6">
        <v>0.26644160009527612</v>
      </c>
      <c r="C15" t="s">
        <v>715</v>
      </c>
    </row>
    <row r="16" spans="1:3" x14ac:dyDescent="0.25">
      <c r="A16" t="s">
        <v>420</v>
      </c>
      <c r="B16" s="6">
        <v>0.45567918708063559</v>
      </c>
      <c r="C16" t="s">
        <v>719</v>
      </c>
    </row>
    <row r="17" spans="1:3" x14ac:dyDescent="0.25">
      <c r="A17" t="s">
        <v>421</v>
      </c>
      <c r="B17" s="6">
        <v>0.55503277898327708</v>
      </c>
      <c r="C17" t="s">
        <v>716</v>
      </c>
    </row>
    <row r="18" spans="1:3" x14ac:dyDescent="0.25">
      <c r="A18" t="s">
        <v>422</v>
      </c>
      <c r="B18" s="6">
        <v>0.91266063496731797</v>
      </c>
      <c r="C18" t="s">
        <v>716</v>
      </c>
    </row>
    <row r="19" spans="1:3" x14ac:dyDescent="0.25">
      <c r="A19" t="s">
        <v>423</v>
      </c>
      <c r="B19" s="6">
        <v>0.62263249175601643</v>
      </c>
      <c r="C19" t="s">
        <v>716</v>
      </c>
    </row>
    <row r="20" spans="1:3" x14ac:dyDescent="0.25">
      <c r="A20" t="s">
        <v>424</v>
      </c>
      <c r="B20" s="6">
        <v>0.30578320330819936</v>
      </c>
      <c r="C20" t="s">
        <v>719</v>
      </c>
    </row>
    <row r="21" spans="1:3" x14ac:dyDescent="0.25">
      <c r="A21" t="s">
        <v>425</v>
      </c>
      <c r="B21" s="6">
        <v>0.25310455360907813</v>
      </c>
      <c r="C21" t="s">
        <v>716</v>
      </c>
    </row>
    <row r="22" spans="1:3" x14ac:dyDescent="0.25">
      <c r="A22" t="s">
        <v>426</v>
      </c>
      <c r="B22" s="6">
        <v>0.28699006746252409</v>
      </c>
      <c r="C22" t="s">
        <v>717</v>
      </c>
    </row>
    <row r="23" spans="1:3" x14ac:dyDescent="0.25">
      <c r="A23" t="s">
        <v>427</v>
      </c>
      <c r="B23" s="6">
        <v>0.8268791407444418</v>
      </c>
      <c r="C23" t="s">
        <v>715</v>
      </c>
    </row>
    <row r="24" spans="1:3" x14ac:dyDescent="0.25">
      <c r="A24" t="s">
        <v>428</v>
      </c>
      <c r="B24" s="6">
        <v>0.3252772441882274</v>
      </c>
      <c r="C24" t="s">
        <v>720</v>
      </c>
    </row>
    <row r="25" spans="1:3" x14ac:dyDescent="0.25">
      <c r="A25" t="s">
        <v>429</v>
      </c>
      <c r="B25" s="6">
        <v>0.65544531291799391</v>
      </c>
      <c r="C25" t="s">
        <v>718</v>
      </c>
    </row>
    <row r="26" spans="1:3" x14ac:dyDescent="0.25">
      <c r="A26" t="s">
        <v>430</v>
      </c>
      <c r="B26" s="6">
        <v>0.14653693740446502</v>
      </c>
      <c r="C26" t="s">
        <v>719</v>
      </c>
    </row>
    <row r="27" spans="1:3" x14ac:dyDescent="0.25">
      <c r="A27" t="s">
        <v>431</v>
      </c>
      <c r="B27" s="6">
        <v>0.6433551725120995</v>
      </c>
      <c r="C27" t="s">
        <v>716</v>
      </c>
    </row>
    <row r="28" spans="1:3" x14ac:dyDescent="0.25">
      <c r="A28" t="s">
        <v>432</v>
      </c>
      <c r="B28" s="6">
        <v>0.32315305275959466</v>
      </c>
      <c r="C28" t="s">
        <v>719</v>
      </c>
    </row>
    <row r="29" spans="1:3" x14ac:dyDescent="0.25">
      <c r="A29" t="s">
        <v>433</v>
      </c>
      <c r="B29" s="6">
        <v>0.88006198721814088</v>
      </c>
      <c r="C29" t="s">
        <v>716</v>
      </c>
    </row>
    <row r="30" spans="1:3" x14ac:dyDescent="0.25">
      <c r="A30" t="s">
        <v>434</v>
      </c>
      <c r="B30" s="6">
        <v>0.11741461539181203</v>
      </c>
      <c r="C30" t="s">
        <v>715</v>
      </c>
    </row>
    <row r="31" spans="1:3" x14ac:dyDescent="0.25">
      <c r="A31" t="s">
        <v>435</v>
      </c>
      <c r="B31" s="6">
        <v>0.48737027132659111</v>
      </c>
      <c r="C31" t="s">
        <v>716</v>
      </c>
    </row>
    <row r="32" spans="1:3" x14ac:dyDescent="0.25">
      <c r="A32" t="s">
        <v>436</v>
      </c>
      <c r="B32" s="6">
        <v>0.59061974154977515</v>
      </c>
      <c r="C32" t="s">
        <v>717</v>
      </c>
    </row>
    <row r="33" spans="1:3" x14ac:dyDescent="0.25">
      <c r="A33" t="s">
        <v>437</v>
      </c>
      <c r="B33" s="6">
        <v>0.57907544404219458</v>
      </c>
      <c r="C33" t="s">
        <v>716</v>
      </c>
    </row>
    <row r="34" spans="1:3" x14ac:dyDescent="0.25">
      <c r="A34" t="s">
        <v>438</v>
      </c>
      <c r="B34" s="6">
        <v>0.32891738047546681</v>
      </c>
      <c r="C34" t="s">
        <v>715</v>
      </c>
    </row>
    <row r="35" spans="1:3" x14ac:dyDescent="0.25">
      <c r="A35" t="s">
        <v>439</v>
      </c>
      <c r="B35" s="6">
        <v>0.61174258297365713</v>
      </c>
      <c r="C35" t="s">
        <v>716</v>
      </c>
    </row>
    <row r="36" spans="1:3" x14ac:dyDescent="0.25">
      <c r="A36" t="s">
        <v>440</v>
      </c>
      <c r="B36" s="6">
        <v>0.76824556498589525</v>
      </c>
      <c r="C36" t="s">
        <v>716</v>
      </c>
    </row>
    <row r="37" spans="1:3" x14ac:dyDescent="0.25">
      <c r="A37" t="s">
        <v>441</v>
      </c>
      <c r="B37" s="6">
        <v>0.38550587098406019</v>
      </c>
      <c r="C37" t="s">
        <v>720</v>
      </c>
    </row>
    <row r="38" spans="1:3" x14ac:dyDescent="0.25">
      <c r="A38" t="s">
        <v>442</v>
      </c>
      <c r="B38" s="6">
        <v>0.89743670301252421</v>
      </c>
      <c r="C38" t="s">
        <v>716</v>
      </c>
    </row>
    <row r="39" spans="1:3" x14ac:dyDescent="0.25">
      <c r="A39" t="s">
        <v>443</v>
      </c>
      <c r="B39" s="6">
        <v>0.16501717095779966</v>
      </c>
      <c r="C39" t="s">
        <v>715</v>
      </c>
    </row>
    <row r="40" spans="1:3" x14ac:dyDescent="0.25">
      <c r="A40" t="s">
        <v>444</v>
      </c>
      <c r="B40" s="6">
        <v>0.11236413697239434</v>
      </c>
      <c r="C40" t="s">
        <v>717</v>
      </c>
    </row>
    <row r="41" spans="1:3" x14ac:dyDescent="0.25">
      <c r="A41" t="s">
        <v>445</v>
      </c>
      <c r="B41" s="6">
        <v>0.43515706125218107</v>
      </c>
      <c r="C41" t="s">
        <v>716</v>
      </c>
    </row>
    <row r="42" spans="1:3" x14ac:dyDescent="0.25">
      <c r="A42" t="s">
        <v>446</v>
      </c>
      <c r="B42" s="6">
        <v>0.64155457229183677</v>
      </c>
      <c r="C42" t="s">
        <v>717</v>
      </c>
    </row>
    <row r="43" spans="1:3" x14ac:dyDescent="0.25">
      <c r="A43" t="s">
        <v>447</v>
      </c>
      <c r="B43" s="6">
        <v>0.53093874437780142</v>
      </c>
      <c r="C43" t="s">
        <v>716</v>
      </c>
    </row>
    <row r="44" spans="1:3" x14ac:dyDescent="0.25">
      <c r="A44" t="s">
        <v>448</v>
      </c>
      <c r="B44" s="6">
        <v>0.81337600660287235</v>
      </c>
      <c r="C44" t="s">
        <v>716</v>
      </c>
    </row>
    <row r="45" spans="1:3" x14ac:dyDescent="0.25">
      <c r="A45" t="s">
        <v>449</v>
      </c>
      <c r="B45" s="6">
        <v>0.36707440340889536</v>
      </c>
      <c r="C45" t="s">
        <v>715</v>
      </c>
    </row>
    <row r="46" spans="1:3" x14ac:dyDescent="0.25">
      <c r="A46" t="s">
        <v>450</v>
      </c>
      <c r="B46" s="6">
        <v>0.43364990916390189</v>
      </c>
      <c r="C46" t="s">
        <v>716</v>
      </c>
    </row>
    <row r="47" spans="1:3" x14ac:dyDescent="0.25">
      <c r="A47" t="s">
        <v>451</v>
      </c>
      <c r="B47" s="6">
        <v>0.24759291248937546</v>
      </c>
      <c r="C47" t="s">
        <v>715</v>
      </c>
    </row>
    <row r="48" spans="1:3" x14ac:dyDescent="0.25">
      <c r="A48" t="s">
        <v>452</v>
      </c>
      <c r="B48" s="6">
        <v>0.1400031954578049</v>
      </c>
      <c r="C48" t="s">
        <v>717</v>
      </c>
    </row>
    <row r="49" spans="1:3" x14ac:dyDescent="0.25">
      <c r="A49" t="s">
        <v>453</v>
      </c>
      <c r="B49" s="6">
        <v>0.60095910079753523</v>
      </c>
      <c r="C49" t="s">
        <v>716</v>
      </c>
    </row>
    <row r="50" spans="1:3" x14ac:dyDescent="0.25">
      <c r="A50" t="s">
        <v>454</v>
      </c>
      <c r="B50" s="6">
        <v>0.73382190951580772</v>
      </c>
      <c r="C50" t="s">
        <v>718</v>
      </c>
    </row>
    <row r="51" spans="1:3" x14ac:dyDescent="0.25">
      <c r="A51" t="s">
        <v>455</v>
      </c>
      <c r="B51" s="6">
        <v>0.11660478966897199</v>
      </c>
      <c r="C51" t="s">
        <v>715</v>
      </c>
    </row>
    <row r="52" spans="1:3" x14ac:dyDescent="0.25">
      <c r="A52" t="s">
        <v>456</v>
      </c>
      <c r="B52" s="6">
        <v>0.3659882648833595</v>
      </c>
      <c r="C52" t="s">
        <v>717</v>
      </c>
    </row>
    <row r="53" spans="1:3" x14ac:dyDescent="0.25">
      <c r="A53" t="s">
        <v>457</v>
      </c>
      <c r="B53" s="6">
        <v>0.2498540661925594</v>
      </c>
      <c r="C53" t="s">
        <v>719</v>
      </c>
    </row>
    <row r="54" spans="1:3" x14ac:dyDescent="0.25">
      <c r="A54" t="s">
        <v>458</v>
      </c>
      <c r="B54" s="6">
        <v>0.18335914492438238</v>
      </c>
      <c r="C54" t="s">
        <v>719</v>
      </c>
    </row>
    <row r="55" spans="1:3" x14ac:dyDescent="0.25">
      <c r="A55" t="s">
        <v>459</v>
      </c>
      <c r="B55" s="6">
        <v>0.92266858643746252</v>
      </c>
      <c r="C55" t="s">
        <v>716</v>
      </c>
    </row>
    <row r="56" spans="1:3" x14ac:dyDescent="0.25">
      <c r="A56" t="s">
        <v>460</v>
      </c>
      <c r="B56" s="6">
        <v>0.64657344353851087</v>
      </c>
      <c r="C56" t="s">
        <v>716</v>
      </c>
    </row>
    <row r="57" spans="1:3" x14ac:dyDescent="0.25">
      <c r="A57" t="s">
        <v>461</v>
      </c>
      <c r="B57" s="6">
        <v>0.28287672276569187</v>
      </c>
      <c r="C57" t="s">
        <v>718</v>
      </c>
    </row>
    <row r="58" spans="1:3" x14ac:dyDescent="0.25">
      <c r="A58" t="s">
        <v>462</v>
      </c>
      <c r="B58" s="6">
        <v>0.6027412838562346</v>
      </c>
      <c r="C58" t="s">
        <v>717</v>
      </c>
    </row>
    <row r="59" spans="1:3" x14ac:dyDescent="0.25">
      <c r="A59" t="s">
        <v>463</v>
      </c>
      <c r="B59" s="6">
        <v>0.67684566699911075</v>
      </c>
      <c r="C59" t="s">
        <v>719</v>
      </c>
    </row>
    <row r="60" spans="1:3" x14ac:dyDescent="0.25">
      <c r="A60" t="s">
        <v>464</v>
      </c>
      <c r="B60" s="6">
        <v>0.21520193080027805</v>
      </c>
      <c r="C60" t="s">
        <v>715</v>
      </c>
    </row>
    <row r="61" spans="1:3" x14ac:dyDescent="0.25">
      <c r="A61" t="s">
        <v>465</v>
      </c>
      <c r="B61" s="6">
        <v>0.24672104074873316</v>
      </c>
      <c r="C61" t="s">
        <v>719</v>
      </c>
    </row>
    <row r="62" spans="1:3" x14ac:dyDescent="0.25">
      <c r="A62" t="s">
        <v>466</v>
      </c>
      <c r="B62" s="6">
        <v>0.21841887193637338</v>
      </c>
      <c r="C62" t="s">
        <v>719</v>
      </c>
    </row>
    <row r="63" spans="1:3" x14ac:dyDescent="0.25">
      <c r="A63" t="s">
        <v>467</v>
      </c>
      <c r="B63" s="6">
        <v>0.49211394076400533</v>
      </c>
      <c r="C63" t="s">
        <v>718</v>
      </c>
    </row>
    <row r="64" spans="1:3" x14ac:dyDescent="0.25">
      <c r="A64" t="s">
        <v>468</v>
      </c>
      <c r="B64" s="6">
        <v>0.64360172825011008</v>
      </c>
      <c r="C64" t="s">
        <v>716</v>
      </c>
    </row>
    <row r="65" spans="1:3" x14ac:dyDescent="0.25">
      <c r="A65" t="s">
        <v>469</v>
      </c>
      <c r="B65" s="6">
        <v>0.44384464933730317</v>
      </c>
      <c r="C65" t="s">
        <v>717</v>
      </c>
    </row>
    <row r="66" spans="1:3" x14ac:dyDescent="0.25">
      <c r="A66" t="s">
        <v>470</v>
      </c>
      <c r="B66" s="6">
        <v>0.62759727064669713</v>
      </c>
      <c r="C66" t="s">
        <v>719</v>
      </c>
    </row>
    <row r="67" spans="1:3" x14ac:dyDescent="0.25">
      <c r="A67" t="s">
        <v>471</v>
      </c>
      <c r="B67" s="6">
        <v>0.29426830767031026</v>
      </c>
      <c r="C67" t="s">
        <v>719</v>
      </c>
    </row>
    <row r="68" spans="1:3" x14ac:dyDescent="0.25">
      <c r="A68" t="s">
        <v>472</v>
      </c>
      <c r="B68" s="6">
        <v>0.70532231964027559</v>
      </c>
      <c r="C68" t="s">
        <v>718</v>
      </c>
    </row>
    <row r="69" spans="1:3" x14ac:dyDescent="0.25">
      <c r="A69" t="s">
        <v>473</v>
      </c>
      <c r="B69" s="6">
        <v>0.42900857868384668</v>
      </c>
      <c r="C69" t="s">
        <v>715</v>
      </c>
    </row>
    <row r="70" spans="1:3" x14ac:dyDescent="0.25">
      <c r="A70" t="s">
        <v>474</v>
      </c>
      <c r="B70" s="6">
        <v>0.54396076706047347</v>
      </c>
      <c r="C70" t="s">
        <v>719</v>
      </c>
    </row>
    <row r="71" spans="1:3" x14ac:dyDescent="0.25">
      <c r="A71" t="s">
        <v>475</v>
      </c>
      <c r="B71" s="6">
        <v>0.12269099894645075</v>
      </c>
      <c r="C71" t="s">
        <v>715</v>
      </c>
    </row>
    <row r="72" spans="1:3" x14ac:dyDescent="0.25">
      <c r="A72" t="s">
        <v>476</v>
      </c>
      <c r="B72" s="6">
        <v>0.52324877421807325</v>
      </c>
      <c r="C72" t="s">
        <v>716</v>
      </c>
    </row>
    <row r="73" spans="1:3" x14ac:dyDescent="0.25">
      <c r="A73" t="s">
        <v>477</v>
      </c>
      <c r="B73" s="6">
        <v>0.58463066282064358</v>
      </c>
      <c r="C73" t="s">
        <v>715</v>
      </c>
    </row>
    <row r="74" spans="1:3" x14ac:dyDescent="0.25">
      <c r="A74" t="s">
        <v>478</v>
      </c>
      <c r="B74" s="6">
        <v>0.42002780044200472</v>
      </c>
      <c r="C74" t="s">
        <v>719</v>
      </c>
    </row>
    <row r="75" spans="1:3" x14ac:dyDescent="0.25">
      <c r="A75" t="s">
        <v>479</v>
      </c>
      <c r="B75" s="6">
        <v>0.26356460945438714</v>
      </c>
      <c r="C75" t="s">
        <v>717</v>
      </c>
    </row>
    <row r="76" spans="1:3" x14ac:dyDescent="0.25">
      <c r="A76" t="s">
        <v>480</v>
      </c>
      <c r="B76" s="6">
        <v>0.75978639478235965</v>
      </c>
      <c r="C76" t="s">
        <v>718</v>
      </c>
    </row>
    <row r="77" spans="1:3" x14ac:dyDescent="0.25">
      <c r="A77" t="s">
        <v>481</v>
      </c>
      <c r="B77" s="6">
        <v>0.84886604985531067</v>
      </c>
      <c r="C77" t="s">
        <v>716</v>
      </c>
    </row>
    <row r="78" spans="1:3" x14ac:dyDescent="0.25">
      <c r="A78" t="s">
        <v>482</v>
      </c>
      <c r="B78" s="6">
        <v>0.46048920812493527</v>
      </c>
      <c r="C78" t="s">
        <v>716</v>
      </c>
    </row>
    <row r="79" spans="1:3" x14ac:dyDescent="0.25">
      <c r="A79" t="s">
        <v>483</v>
      </c>
      <c r="B79" s="6">
        <v>0.30283206732647128</v>
      </c>
      <c r="C79" t="s">
        <v>716</v>
      </c>
    </row>
    <row r="80" spans="1:3" x14ac:dyDescent="0.25">
      <c r="A80" t="s">
        <v>484</v>
      </c>
      <c r="B80" s="6">
        <v>0.50858937060102727</v>
      </c>
      <c r="C80" t="s">
        <v>717</v>
      </c>
    </row>
    <row r="81" spans="1:3" x14ac:dyDescent="0.25">
      <c r="A81" t="s">
        <v>485</v>
      </c>
      <c r="B81" s="6">
        <v>0.20817341622328192</v>
      </c>
      <c r="C81" t="s">
        <v>715</v>
      </c>
    </row>
    <row r="82" spans="1:3" x14ac:dyDescent="0.25">
      <c r="A82" t="s">
        <v>486</v>
      </c>
      <c r="B82" s="6">
        <v>0.50486593584848627</v>
      </c>
      <c r="C82" t="s">
        <v>716</v>
      </c>
    </row>
    <row r="83" spans="1:3" x14ac:dyDescent="0.25">
      <c r="A83" t="s">
        <v>487</v>
      </c>
      <c r="B83" s="6">
        <v>0.52763147040185943</v>
      </c>
      <c r="C83" t="s">
        <v>716</v>
      </c>
    </row>
    <row r="84" spans="1:3" x14ac:dyDescent="0.25">
      <c r="A84" t="s">
        <v>488</v>
      </c>
      <c r="B84" s="6">
        <v>0.23980975984684308</v>
      </c>
      <c r="C84" t="s">
        <v>719</v>
      </c>
    </row>
    <row r="85" spans="1:3" x14ac:dyDescent="0.25">
      <c r="A85" t="s">
        <v>489</v>
      </c>
      <c r="B85" s="6">
        <v>0.28562827578964867</v>
      </c>
      <c r="C85" t="s">
        <v>718</v>
      </c>
    </row>
    <row r="86" spans="1:3" x14ac:dyDescent="0.25">
      <c r="A86" t="s">
        <v>490</v>
      </c>
      <c r="B86" s="6">
        <v>0.36065462002830845</v>
      </c>
      <c r="C86" t="s">
        <v>718</v>
      </c>
    </row>
    <row r="87" spans="1:3" x14ac:dyDescent="0.25">
      <c r="A87" t="s">
        <v>491</v>
      </c>
      <c r="B87" s="6">
        <v>0.15496246869333483</v>
      </c>
      <c r="C87" t="s">
        <v>716</v>
      </c>
    </row>
    <row r="88" spans="1:3" x14ac:dyDescent="0.25">
      <c r="A88" t="s">
        <v>492</v>
      </c>
      <c r="B88" s="6">
        <v>0.19779460638258642</v>
      </c>
      <c r="C88" t="s">
        <v>720</v>
      </c>
    </row>
    <row r="89" spans="1:3" x14ac:dyDescent="0.25">
      <c r="A89" t="s">
        <v>493</v>
      </c>
      <c r="B89" s="6">
        <v>0.15453915304132523</v>
      </c>
      <c r="C89" t="s">
        <v>715</v>
      </c>
    </row>
    <row r="90" spans="1:3" x14ac:dyDescent="0.25">
      <c r="A90" t="s">
        <v>494</v>
      </c>
      <c r="B90" s="6">
        <v>0.55322575803006846</v>
      </c>
      <c r="C90" t="s">
        <v>716</v>
      </c>
    </row>
    <row r="91" spans="1:3" x14ac:dyDescent="0.25">
      <c r="A91" t="s">
        <v>495</v>
      </c>
      <c r="B91" s="6">
        <v>7.960703229414276E-2</v>
      </c>
      <c r="C91" t="s">
        <v>715</v>
      </c>
    </row>
    <row r="92" spans="1:3" x14ac:dyDescent="0.25">
      <c r="A92" t="s">
        <v>496</v>
      </c>
      <c r="B92" s="6">
        <v>0.55843273450976438</v>
      </c>
      <c r="C92" t="s">
        <v>717</v>
      </c>
    </row>
    <row r="93" spans="1:3" x14ac:dyDescent="0.25">
      <c r="A93" t="s">
        <v>497</v>
      </c>
      <c r="B93" s="6">
        <v>0.81321966156621339</v>
      </c>
      <c r="C93" t="s">
        <v>716</v>
      </c>
    </row>
    <row r="94" spans="1:3" x14ac:dyDescent="0.25">
      <c r="A94" t="s">
        <v>498</v>
      </c>
      <c r="B94" s="6">
        <v>0.49498922395774608</v>
      </c>
      <c r="C94" t="s">
        <v>717</v>
      </c>
    </row>
    <row r="95" spans="1:3" x14ac:dyDescent="0.25">
      <c r="A95" t="s">
        <v>499</v>
      </c>
      <c r="B95" s="6">
        <v>0.45564443717932079</v>
      </c>
      <c r="C95" t="s">
        <v>717</v>
      </c>
    </row>
    <row r="96" spans="1:3" x14ac:dyDescent="0.25">
      <c r="A96" t="s">
        <v>500</v>
      </c>
      <c r="B96" s="6">
        <v>0.86810202709752582</v>
      </c>
      <c r="C96" t="s">
        <v>716</v>
      </c>
    </row>
    <row r="97" spans="1:3" x14ac:dyDescent="0.25">
      <c r="A97" t="s">
        <v>501</v>
      </c>
      <c r="B97" s="6">
        <v>0.64386272863001259</v>
      </c>
      <c r="C97" t="s">
        <v>718</v>
      </c>
    </row>
    <row r="98" spans="1:3" x14ac:dyDescent="0.25">
      <c r="A98" t="s">
        <v>502</v>
      </c>
      <c r="B98" s="6">
        <v>0.71450027576382358</v>
      </c>
      <c r="C98" t="s">
        <v>718</v>
      </c>
    </row>
    <row r="99" spans="1:3" x14ac:dyDescent="0.25">
      <c r="A99" t="s">
        <v>503</v>
      </c>
      <c r="B99" s="6">
        <v>0.27244914513347646</v>
      </c>
      <c r="C99" t="s">
        <v>715</v>
      </c>
    </row>
    <row r="100" spans="1:3" x14ac:dyDescent="0.25">
      <c r="A100" t="s">
        <v>504</v>
      </c>
      <c r="B100" s="6">
        <v>0.67784802621108953</v>
      </c>
      <c r="C100" t="s">
        <v>719</v>
      </c>
    </row>
    <row r="101" spans="1:3" x14ac:dyDescent="0.25">
      <c r="A101" t="s">
        <v>505</v>
      </c>
      <c r="B101" s="6">
        <v>0.19130855981283137</v>
      </c>
      <c r="C101" t="s">
        <v>716</v>
      </c>
    </row>
    <row r="102" spans="1:3" x14ac:dyDescent="0.25">
      <c r="A102" t="s">
        <v>506</v>
      </c>
      <c r="B102" s="6">
        <v>0.47192560523685151</v>
      </c>
      <c r="C102" t="s">
        <v>715</v>
      </c>
    </row>
    <row r="103" spans="1:3" x14ac:dyDescent="0.25">
      <c r="A103" t="s">
        <v>507</v>
      </c>
      <c r="B103" s="6">
        <v>0.80010033876142139</v>
      </c>
      <c r="C103" t="s">
        <v>718</v>
      </c>
    </row>
    <row r="104" spans="1:3" x14ac:dyDescent="0.25">
      <c r="A104" t="s">
        <v>508</v>
      </c>
      <c r="B104" s="6">
        <v>0.38759071846572907</v>
      </c>
      <c r="C104" t="s">
        <v>715</v>
      </c>
    </row>
    <row r="105" spans="1:3" x14ac:dyDescent="0.25">
      <c r="A105" t="s">
        <v>509</v>
      </c>
      <c r="B105" s="6">
        <v>0.52712378510673896</v>
      </c>
      <c r="C105" t="s">
        <v>717</v>
      </c>
    </row>
    <row r="106" spans="1:3" x14ac:dyDescent="0.25">
      <c r="A106" t="s">
        <v>510</v>
      </c>
      <c r="B106" s="6">
        <v>0.43201744919948493</v>
      </c>
      <c r="C106" t="s">
        <v>718</v>
      </c>
    </row>
    <row r="107" spans="1:3" x14ac:dyDescent="0.25">
      <c r="A107" t="s">
        <v>511</v>
      </c>
      <c r="B107" s="6">
        <v>0.47955901997209271</v>
      </c>
      <c r="C107" t="s">
        <v>716</v>
      </c>
    </row>
    <row r="108" spans="1:3" x14ac:dyDescent="0.25">
      <c r="A108" t="s">
        <v>512</v>
      </c>
      <c r="B108" s="6">
        <v>0.26043378434161002</v>
      </c>
      <c r="C108" t="s">
        <v>717</v>
      </c>
    </row>
    <row r="109" spans="1:3" x14ac:dyDescent="0.25">
      <c r="A109" t="s">
        <v>513</v>
      </c>
      <c r="B109" s="6">
        <v>0.55672372781374702</v>
      </c>
      <c r="C109" t="s">
        <v>715</v>
      </c>
    </row>
    <row r="110" spans="1:3" x14ac:dyDescent="0.25">
      <c r="A110" t="s">
        <v>514</v>
      </c>
      <c r="B110" s="6">
        <v>0.73535226038529311</v>
      </c>
      <c r="C110" t="s">
        <v>716</v>
      </c>
    </row>
    <row r="111" spans="1:3" x14ac:dyDescent="0.25">
      <c r="A111" t="s">
        <v>515</v>
      </c>
      <c r="B111" s="6">
        <v>0.90206514665932558</v>
      </c>
      <c r="C111" t="s">
        <v>716</v>
      </c>
    </row>
    <row r="112" spans="1:3" x14ac:dyDescent="0.25">
      <c r="A112" t="s">
        <v>516</v>
      </c>
      <c r="B112" s="6">
        <v>0.48622356649665177</v>
      </c>
      <c r="C112" t="s">
        <v>716</v>
      </c>
    </row>
    <row r="113" spans="1:3" x14ac:dyDescent="0.25">
      <c r="A113" t="s">
        <v>517</v>
      </c>
      <c r="B113" s="6">
        <v>0.96244380935926133</v>
      </c>
      <c r="C113" t="s">
        <v>718</v>
      </c>
    </row>
    <row r="114" spans="1:3" x14ac:dyDescent="0.25">
      <c r="A114" t="s">
        <v>518</v>
      </c>
      <c r="B114" s="6">
        <v>0.55698475369080092</v>
      </c>
      <c r="C114" t="s">
        <v>719</v>
      </c>
    </row>
    <row r="115" spans="1:3" x14ac:dyDescent="0.25">
      <c r="A115" t="s">
        <v>519</v>
      </c>
      <c r="B115" s="6">
        <v>0.22633300010756488</v>
      </c>
      <c r="C115" t="s">
        <v>715</v>
      </c>
    </row>
    <row r="116" spans="1:3" x14ac:dyDescent="0.25">
      <c r="A116" t="s">
        <v>520</v>
      </c>
      <c r="B116" s="6">
        <v>0.17068204013353303</v>
      </c>
      <c r="C116" t="s">
        <v>716</v>
      </c>
    </row>
    <row r="117" spans="1:3" x14ac:dyDescent="0.25">
      <c r="A117" t="s">
        <v>521</v>
      </c>
      <c r="B117" s="6">
        <v>0.38108405469656192</v>
      </c>
      <c r="C117" t="s">
        <v>718</v>
      </c>
    </row>
    <row r="118" spans="1:3" x14ac:dyDescent="0.25">
      <c r="A118" t="s">
        <v>522</v>
      </c>
      <c r="B118" s="6">
        <v>0.42965807828904906</v>
      </c>
      <c r="C118" t="s">
        <v>717</v>
      </c>
    </row>
    <row r="119" spans="1:3" x14ac:dyDescent="0.25">
      <c r="A119" t="s">
        <v>523</v>
      </c>
      <c r="B119" s="6">
        <v>0.13072779912676738</v>
      </c>
      <c r="C119" t="s">
        <v>717</v>
      </c>
    </row>
    <row r="120" spans="1:3" x14ac:dyDescent="0.25">
      <c r="A120" t="s">
        <v>524</v>
      </c>
      <c r="B120" s="6">
        <v>0.60349028258121962</v>
      </c>
      <c r="C120" t="s">
        <v>715</v>
      </c>
    </row>
    <row r="121" spans="1:3" x14ac:dyDescent="0.25">
      <c r="A121" t="s">
        <v>525</v>
      </c>
      <c r="B121" s="6">
        <v>0.11314906754757721</v>
      </c>
      <c r="C121" t="s">
        <v>717</v>
      </c>
    </row>
    <row r="122" spans="1:3" x14ac:dyDescent="0.25">
      <c r="A122" t="s">
        <v>526</v>
      </c>
      <c r="B122" s="6">
        <v>0.7420575975286805</v>
      </c>
      <c r="C122" t="s">
        <v>717</v>
      </c>
    </row>
    <row r="123" spans="1:3" x14ac:dyDescent="0.25">
      <c r="A123" t="s">
        <v>527</v>
      </c>
      <c r="B123" s="6">
        <v>0.52541640057418726</v>
      </c>
      <c r="C123" t="s">
        <v>715</v>
      </c>
    </row>
    <row r="124" spans="1:3" x14ac:dyDescent="0.25">
      <c r="A124" t="s">
        <v>528</v>
      </c>
      <c r="B124" s="6">
        <v>0.18978870205357368</v>
      </c>
      <c r="C124" t="s">
        <v>719</v>
      </c>
    </row>
    <row r="125" spans="1:3" x14ac:dyDescent="0.25">
      <c r="A125" t="s">
        <v>529</v>
      </c>
      <c r="B125" s="6">
        <v>0.76796339672625391</v>
      </c>
      <c r="C125" t="s">
        <v>716</v>
      </c>
    </row>
    <row r="126" spans="1:3" x14ac:dyDescent="0.25">
      <c r="A126" t="s">
        <v>530</v>
      </c>
      <c r="B126" s="6">
        <v>0.25963591020859667</v>
      </c>
      <c r="C126" t="s">
        <v>718</v>
      </c>
    </row>
    <row r="127" spans="1:3" x14ac:dyDescent="0.25">
      <c r="A127" t="s">
        <v>531</v>
      </c>
      <c r="B127" s="6">
        <v>0.14875534008337146</v>
      </c>
      <c r="C127" t="s">
        <v>718</v>
      </c>
    </row>
    <row r="128" spans="1:3" x14ac:dyDescent="0.25">
      <c r="A128" t="s">
        <v>532</v>
      </c>
      <c r="B128" s="6">
        <v>0.70782294289968672</v>
      </c>
      <c r="C128" t="s">
        <v>716</v>
      </c>
    </row>
    <row r="129" spans="1:3" x14ac:dyDescent="0.25">
      <c r="A129" t="s">
        <v>533</v>
      </c>
      <c r="B129" s="6">
        <v>0.61848354976742104</v>
      </c>
      <c r="C129" t="s">
        <v>716</v>
      </c>
    </row>
    <row r="130" spans="1:3" x14ac:dyDescent="0.25">
      <c r="A130" t="s">
        <v>534</v>
      </c>
      <c r="B130" s="6">
        <v>0.34256361688799741</v>
      </c>
      <c r="C130" t="s">
        <v>719</v>
      </c>
    </row>
    <row r="131" spans="1:3" x14ac:dyDescent="0.25">
      <c r="A131" t="s">
        <v>535</v>
      </c>
      <c r="B131" s="6">
        <v>0.70365562910638058</v>
      </c>
      <c r="C131" t="s">
        <v>717</v>
      </c>
    </row>
    <row r="132" spans="1:3" x14ac:dyDescent="0.25">
      <c r="A132" t="s">
        <v>536</v>
      </c>
      <c r="B132" s="6">
        <v>0.38662313951792227</v>
      </c>
      <c r="C132" t="s">
        <v>719</v>
      </c>
    </row>
    <row r="133" spans="1:3" x14ac:dyDescent="0.25">
      <c r="A133" t="s">
        <v>537</v>
      </c>
      <c r="B133" s="6">
        <v>0.3197916781427293</v>
      </c>
      <c r="C133" t="s">
        <v>717</v>
      </c>
    </row>
    <row r="134" spans="1:3" x14ac:dyDescent="0.25">
      <c r="A134" t="s">
        <v>538</v>
      </c>
      <c r="B134" s="6">
        <v>0.25226452432575064</v>
      </c>
      <c r="C134" t="s">
        <v>718</v>
      </c>
    </row>
    <row r="135" spans="1:3" x14ac:dyDescent="0.25">
      <c r="A135" t="s">
        <v>539</v>
      </c>
      <c r="B135" s="6">
        <v>0.20432707906040681</v>
      </c>
      <c r="C135" t="s">
        <v>717</v>
      </c>
    </row>
    <row r="136" spans="1:3" x14ac:dyDescent="0.25">
      <c r="A136" t="s">
        <v>540</v>
      </c>
      <c r="B136" s="6">
        <v>0.32801288606663898</v>
      </c>
      <c r="C136" t="s">
        <v>718</v>
      </c>
    </row>
    <row r="137" spans="1:3" x14ac:dyDescent="0.25">
      <c r="A137" t="s">
        <v>541</v>
      </c>
      <c r="B137" s="6">
        <v>0.97493874693351013</v>
      </c>
      <c r="C137" t="s">
        <v>716</v>
      </c>
    </row>
    <row r="138" spans="1:3" x14ac:dyDescent="0.25">
      <c r="A138" t="s">
        <v>542</v>
      </c>
      <c r="B138" s="6">
        <v>0.55473106722410681</v>
      </c>
      <c r="C138" t="s">
        <v>718</v>
      </c>
    </row>
    <row r="139" spans="1:3" x14ac:dyDescent="0.25">
      <c r="A139" t="s">
        <v>543</v>
      </c>
      <c r="B139" s="6">
        <v>0.39922684237566658</v>
      </c>
      <c r="C139" t="s">
        <v>718</v>
      </c>
    </row>
    <row r="140" spans="1:3" x14ac:dyDescent="0.25">
      <c r="A140" t="s">
        <v>544</v>
      </c>
      <c r="B140" s="6">
        <v>0.42905620549054407</v>
      </c>
      <c r="C140" t="s">
        <v>715</v>
      </c>
    </row>
    <row r="141" spans="1:3" x14ac:dyDescent="0.25">
      <c r="A141" t="s">
        <v>545</v>
      </c>
      <c r="B141" s="6">
        <v>0.33757450247141058</v>
      </c>
      <c r="C141" t="s">
        <v>715</v>
      </c>
    </row>
    <row r="142" spans="1:3" x14ac:dyDescent="0.25">
      <c r="A142" t="s">
        <v>546</v>
      </c>
      <c r="B142" s="6">
        <v>0.31394890462315972</v>
      </c>
      <c r="C142" t="s">
        <v>715</v>
      </c>
    </row>
    <row r="143" spans="1:3" x14ac:dyDescent="0.25">
      <c r="A143" t="s">
        <v>547</v>
      </c>
      <c r="B143" s="6">
        <v>0.36984945183596607</v>
      </c>
      <c r="C143" t="s">
        <v>719</v>
      </c>
    </row>
    <row r="144" spans="1:3" x14ac:dyDescent="0.25">
      <c r="A144" t="s">
        <v>548</v>
      </c>
      <c r="B144" s="6">
        <v>0.70705285836988097</v>
      </c>
      <c r="C144" t="s">
        <v>716</v>
      </c>
    </row>
    <row r="145" spans="1:3" x14ac:dyDescent="0.25">
      <c r="A145" t="s">
        <v>549</v>
      </c>
      <c r="B145" s="6">
        <v>0.43187442332918852</v>
      </c>
      <c r="C145" t="s">
        <v>718</v>
      </c>
    </row>
    <row r="146" spans="1:3" x14ac:dyDescent="0.25">
      <c r="A146" t="s">
        <v>550</v>
      </c>
      <c r="B146" s="6">
        <v>0.13605409715281866</v>
      </c>
      <c r="C146" t="s">
        <v>715</v>
      </c>
    </row>
    <row r="147" spans="1:3" x14ac:dyDescent="0.25">
      <c r="A147" t="s">
        <v>551</v>
      </c>
      <c r="B147" s="6">
        <v>0.49843473990996995</v>
      </c>
      <c r="C147" t="s">
        <v>716</v>
      </c>
    </row>
    <row r="148" spans="1:3" x14ac:dyDescent="0.25">
      <c r="A148" t="s">
        <v>552</v>
      </c>
      <c r="B148" s="6">
        <v>0.14240427037018288</v>
      </c>
      <c r="C148" t="s">
        <v>715</v>
      </c>
    </row>
    <row r="149" spans="1:3" x14ac:dyDescent="0.25">
      <c r="A149" t="s">
        <v>553</v>
      </c>
      <c r="B149" s="6">
        <v>0.66276802500070953</v>
      </c>
      <c r="C149" t="s">
        <v>715</v>
      </c>
    </row>
    <row r="150" spans="1:3" x14ac:dyDescent="0.25">
      <c r="A150" t="s">
        <v>554</v>
      </c>
      <c r="B150" s="6">
        <v>0.81726546612542617</v>
      </c>
      <c r="C150" t="s">
        <v>716</v>
      </c>
    </row>
    <row r="151" spans="1:3" x14ac:dyDescent="0.25">
      <c r="A151" t="s">
        <v>555</v>
      </c>
      <c r="B151" s="6">
        <v>0.48105455407586606</v>
      </c>
      <c r="C151" t="s">
        <v>716</v>
      </c>
    </row>
    <row r="152" spans="1:3" x14ac:dyDescent="0.25">
      <c r="A152" t="s">
        <v>556</v>
      </c>
      <c r="B152" s="6">
        <v>0.38966182988923298</v>
      </c>
      <c r="C152" t="s">
        <v>715</v>
      </c>
    </row>
    <row r="153" spans="1:3" x14ac:dyDescent="0.25">
      <c r="A153" t="s">
        <v>557</v>
      </c>
      <c r="B153" s="6">
        <v>0.79133259576140147</v>
      </c>
      <c r="C153" t="s">
        <v>718</v>
      </c>
    </row>
    <row r="154" spans="1:3" x14ac:dyDescent="0.25">
      <c r="A154" t="s">
        <v>558</v>
      </c>
      <c r="B154" s="6">
        <v>0.28090030898285512</v>
      </c>
      <c r="C154" t="s">
        <v>718</v>
      </c>
    </row>
    <row r="155" spans="1:3" x14ac:dyDescent="0.25">
      <c r="A155" t="s">
        <v>559</v>
      </c>
      <c r="B155" s="6">
        <v>0.69369998991516446</v>
      </c>
      <c r="C155" t="s">
        <v>716</v>
      </c>
    </row>
    <row r="156" spans="1:3" x14ac:dyDescent="0.25">
      <c r="A156" t="s">
        <v>560</v>
      </c>
      <c r="B156" s="6">
        <v>0.43376553902774778</v>
      </c>
      <c r="C156" t="s">
        <v>717</v>
      </c>
    </row>
    <row r="157" spans="1:3" x14ac:dyDescent="0.25">
      <c r="A157" t="s">
        <v>561</v>
      </c>
      <c r="B157" s="6">
        <v>0.2237960970950674</v>
      </c>
      <c r="C157" t="s">
        <v>720</v>
      </c>
    </row>
    <row r="158" spans="1:3" x14ac:dyDescent="0.25">
      <c r="A158" t="s">
        <v>562</v>
      </c>
      <c r="B158" s="6">
        <v>0.83869648726211055</v>
      </c>
      <c r="C158" t="s">
        <v>716</v>
      </c>
    </row>
    <row r="159" spans="1:3" x14ac:dyDescent="0.25">
      <c r="A159" t="s">
        <v>563</v>
      </c>
      <c r="B159" s="6">
        <v>0.77402215982472788</v>
      </c>
      <c r="C159" t="s">
        <v>716</v>
      </c>
    </row>
    <row r="160" spans="1:3" x14ac:dyDescent="0.25">
      <c r="A160" t="s">
        <v>564</v>
      </c>
      <c r="B160" s="6">
        <v>0.6648478267280975</v>
      </c>
      <c r="C160" t="s">
        <v>718</v>
      </c>
    </row>
    <row r="161" spans="1:3" x14ac:dyDescent="0.25">
      <c r="A161" t="s">
        <v>565</v>
      </c>
      <c r="B161" s="6">
        <v>0.46962023631375915</v>
      </c>
      <c r="C161" t="s">
        <v>720</v>
      </c>
    </row>
    <row r="162" spans="1:3" x14ac:dyDescent="0.25">
      <c r="A162" t="s">
        <v>566</v>
      </c>
      <c r="B162" s="6">
        <v>0.45233268177648062</v>
      </c>
      <c r="C162" t="s">
        <v>715</v>
      </c>
    </row>
    <row r="163" spans="1:3" x14ac:dyDescent="0.25">
      <c r="A163" t="s">
        <v>567</v>
      </c>
      <c r="B163" s="6">
        <v>0.48003882626296307</v>
      </c>
      <c r="C163" t="s">
        <v>717</v>
      </c>
    </row>
    <row r="164" spans="1:3" x14ac:dyDescent="0.25">
      <c r="A164" t="s">
        <v>568</v>
      </c>
      <c r="B164" s="6">
        <v>0.11057061826158038</v>
      </c>
      <c r="C164" t="s">
        <v>717</v>
      </c>
    </row>
    <row r="165" spans="1:3" x14ac:dyDescent="0.25">
      <c r="A165" t="s">
        <v>569</v>
      </c>
      <c r="B165" s="6">
        <v>0.620946380058228</v>
      </c>
      <c r="C165" t="s">
        <v>716</v>
      </c>
    </row>
    <row r="166" spans="1:3" x14ac:dyDescent="0.25">
      <c r="A166" t="s">
        <v>570</v>
      </c>
      <c r="B166" s="6">
        <v>0.7216639138900014</v>
      </c>
      <c r="C166" t="s">
        <v>715</v>
      </c>
    </row>
    <row r="167" spans="1:3" x14ac:dyDescent="0.25">
      <c r="A167" t="s">
        <v>571</v>
      </c>
      <c r="B167" s="6">
        <v>0.53350515442418978</v>
      </c>
      <c r="C167" t="s">
        <v>716</v>
      </c>
    </row>
    <row r="168" spans="1:3" x14ac:dyDescent="0.25">
      <c r="A168" t="s">
        <v>572</v>
      </c>
      <c r="B168" s="6">
        <v>0.34247390076962697</v>
      </c>
      <c r="C168" t="s">
        <v>720</v>
      </c>
    </row>
    <row r="169" spans="1:3" x14ac:dyDescent="0.25">
      <c r="A169" t="s">
        <v>573</v>
      </c>
      <c r="B169" s="6">
        <v>0</v>
      </c>
      <c r="C169" t="s">
        <v>715</v>
      </c>
    </row>
    <row r="170" spans="1:3" x14ac:dyDescent="0.25">
      <c r="A170" t="s">
        <v>574</v>
      </c>
      <c r="B170" s="6">
        <v>0.68371056354862081</v>
      </c>
      <c r="C170" t="s">
        <v>718</v>
      </c>
    </row>
    <row r="171" spans="1:3" x14ac:dyDescent="0.25">
      <c r="A171" t="s">
        <v>575</v>
      </c>
      <c r="B171" s="6">
        <v>0.65225644610936162</v>
      </c>
      <c r="C171" t="s">
        <v>715</v>
      </c>
    </row>
    <row r="172" spans="1:3" x14ac:dyDescent="0.25">
      <c r="A172" t="s">
        <v>576</v>
      </c>
      <c r="B172" s="6">
        <v>0.15558061060564599</v>
      </c>
      <c r="C172" t="s">
        <v>719</v>
      </c>
    </row>
    <row r="173" spans="1:3" x14ac:dyDescent="0.25">
      <c r="A173" t="s">
        <v>577</v>
      </c>
      <c r="B173" s="6">
        <v>0.17757621339894492</v>
      </c>
      <c r="C173" t="s">
        <v>715</v>
      </c>
    </row>
    <row r="174" spans="1:3" x14ac:dyDescent="0.25">
      <c r="A174" t="s">
        <v>578</v>
      </c>
      <c r="B174" s="6">
        <v>0.20908653983121769</v>
      </c>
      <c r="C174" t="s">
        <v>717</v>
      </c>
    </row>
    <row r="175" spans="1:3" x14ac:dyDescent="0.25">
      <c r="A175" t="s">
        <v>579</v>
      </c>
      <c r="B175" s="6">
        <v>0.67165821216088084</v>
      </c>
      <c r="C175" t="s">
        <v>715</v>
      </c>
    </row>
    <row r="176" spans="1:3" x14ac:dyDescent="0.25">
      <c r="A176" t="s">
        <v>580</v>
      </c>
      <c r="B176" s="6">
        <v>0.90077556222971011</v>
      </c>
      <c r="C176" t="s">
        <v>716</v>
      </c>
    </row>
    <row r="177" spans="1:3" x14ac:dyDescent="0.25">
      <c r="A177" t="s">
        <v>581</v>
      </c>
      <c r="B177" s="6">
        <v>0.58098713481050701</v>
      </c>
      <c r="C177" t="s">
        <v>719</v>
      </c>
    </row>
    <row r="178" spans="1:3" x14ac:dyDescent="0.25">
      <c r="A178" t="s">
        <v>582</v>
      </c>
      <c r="B178" s="6">
        <v>0.25440760563768033</v>
      </c>
      <c r="C178" t="s">
        <v>715</v>
      </c>
    </row>
    <row r="179" spans="1:3" x14ac:dyDescent="0.25">
      <c r="A179" t="s">
        <v>583</v>
      </c>
      <c r="B179" s="6">
        <v>0.47265105803525531</v>
      </c>
      <c r="C179" t="s">
        <v>719</v>
      </c>
    </row>
    <row r="180" spans="1:3" x14ac:dyDescent="0.25">
      <c r="A180" t="s">
        <v>584</v>
      </c>
      <c r="B180" s="6">
        <v>0.46786550073646882</v>
      </c>
      <c r="C180" t="s">
        <v>715</v>
      </c>
    </row>
    <row r="181" spans="1:3" x14ac:dyDescent="0.25">
      <c r="A181" t="s">
        <v>585</v>
      </c>
      <c r="B181" s="6">
        <v>0.44850513117804225</v>
      </c>
      <c r="C181" t="s">
        <v>719</v>
      </c>
    </row>
    <row r="182" spans="1:3" x14ac:dyDescent="0.25">
      <c r="A182" t="s">
        <v>586</v>
      </c>
      <c r="B182" s="6">
        <v>0.51606555649860619</v>
      </c>
      <c r="C182" t="s">
        <v>718</v>
      </c>
    </row>
    <row r="183" spans="1:3" x14ac:dyDescent="0.25">
      <c r="A183" t="s">
        <v>587</v>
      </c>
      <c r="B183" s="6">
        <v>0.27557790365849694</v>
      </c>
      <c r="C183" t="s">
        <v>716</v>
      </c>
    </row>
    <row r="184" spans="1:3" x14ac:dyDescent="0.25">
      <c r="A184" t="s">
        <v>588</v>
      </c>
      <c r="B184" s="6">
        <v>0.34091167377689641</v>
      </c>
      <c r="C184" t="s">
        <v>715</v>
      </c>
    </row>
    <row r="185" spans="1:3" x14ac:dyDescent="0.25">
      <c r="A185" t="s">
        <v>589</v>
      </c>
      <c r="B185" s="6">
        <v>0.59550948904547174</v>
      </c>
      <c r="C185" t="s">
        <v>715</v>
      </c>
    </row>
    <row r="186" spans="1:3" x14ac:dyDescent="0.25">
      <c r="A186" t="s">
        <v>590</v>
      </c>
      <c r="B186" s="6">
        <v>0.76424534048080595</v>
      </c>
      <c r="C186" t="s">
        <v>716</v>
      </c>
    </row>
    <row r="187" spans="1:3" x14ac:dyDescent="0.25">
      <c r="A187" t="s">
        <v>591</v>
      </c>
      <c r="B187" s="6">
        <v>0.66677763367016185</v>
      </c>
      <c r="C187" t="s">
        <v>716</v>
      </c>
    </row>
    <row r="188" spans="1:3" x14ac:dyDescent="0.25">
      <c r="A188" t="s">
        <v>592</v>
      </c>
      <c r="B188" s="6">
        <v>0.26871796286961724</v>
      </c>
      <c r="C188" t="s">
        <v>718</v>
      </c>
    </row>
    <row r="189" spans="1:3" x14ac:dyDescent="0.25">
      <c r="A189" t="s">
        <v>593</v>
      </c>
      <c r="B189" s="6">
        <v>0.63407873139127624</v>
      </c>
      <c r="C189" t="s">
        <v>718</v>
      </c>
    </row>
    <row r="190" spans="1:3" x14ac:dyDescent="0.25">
      <c r="A190" t="s">
        <v>594</v>
      </c>
      <c r="B190" s="6">
        <v>6.3404380977006805E-2</v>
      </c>
      <c r="C190" t="s">
        <v>717</v>
      </c>
    </row>
    <row r="191" spans="1:3" x14ac:dyDescent="0.25">
      <c r="A191" t="s">
        <v>595</v>
      </c>
      <c r="B191" s="6">
        <v>0.18370714746874403</v>
      </c>
      <c r="C191" t="s">
        <v>715</v>
      </c>
    </row>
    <row r="192" spans="1:3" x14ac:dyDescent="0.25">
      <c r="A192" t="s">
        <v>596</v>
      </c>
      <c r="B192" s="6">
        <v>0.37307237391038017</v>
      </c>
      <c r="C192" t="s">
        <v>719</v>
      </c>
    </row>
    <row r="193" spans="1:3" x14ac:dyDescent="0.25">
      <c r="A193" t="s">
        <v>597</v>
      </c>
      <c r="B193" s="6">
        <v>0.97699770475304448</v>
      </c>
      <c r="C193" t="s">
        <v>716</v>
      </c>
    </row>
    <row r="194" spans="1:3" x14ac:dyDescent="0.25">
      <c r="A194" t="s">
        <v>598</v>
      </c>
      <c r="B194" s="6">
        <v>0.37087747848904012</v>
      </c>
      <c r="C194" t="s">
        <v>715</v>
      </c>
    </row>
    <row r="195" spans="1:3" x14ac:dyDescent="0.25">
      <c r="A195" t="s">
        <v>599</v>
      </c>
      <c r="B195" s="6">
        <v>0.56490678603599187</v>
      </c>
      <c r="C195" t="s">
        <v>716</v>
      </c>
    </row>
    <row r="196" spans="1:3" x14ac:dyDescent="0.25">
      <c r="A196" t="s">
        <v>600</v>
      </c>
      <c r="B196" s="6">
        <v>0.48404582470926838</v>
      </c>
      <c r="C196" t="s">
        <v>716</v>
      </c>
    </row>
    <row r="197" spans="1:3" x14ac:dyDescent="0.25">
      <c r="A197" t="s">
        <v>601</v>
      </c>
      <c r="B197" s="6">
        <v>0.7008952102295426</v>
      </c>
      <c r="C197" t="s">
        <v>715</v>
      </c>
    </row>
    <row r="198" spans="1:3" x14ac:dyDescent="0.25">
      <c r="A198" t="s">
        <v>602</v>
      </c>
      <c r="B198" s="6">
        <v>0.7751213774798148</v>
      </c>
      <c r="C198" t="s">
        <v>716</v>
      </c>
    </row>
    <row r="199" spans="1:3" x14ac:dyDescent="0.25">
      <c r="A199" t="s">
        <v>603</v>
      </c>
      <c r="B199" s="6">
        <v>0.36519024283115931</v>
      </c>
      <c r="C199" t="s">
        <v>716</v>
      </c>
    </row>
    <row r="200" spans="1:3" x14ac:dyDescent="0.25">
      <c r="A200" t="s">
        <v>604</v>
      </c>
      <c r="B200" s="6">
        <v>0.61584085348648088</v>
      </c>
      <c r="C200" t="s">
        <v>715</v>
      </c>
    </row>
    <row r="201" spans="1:3" x14ac:dyDescent="0.25">
      <c r="A201" t="s">
        <v>605</v>
      </c>
      <c r="B201" s="6">
        <v>8.2339796800079038E-2</v>
      </c>
      <c r="C201" t="s">
        <v>717</v>
      </c>
    </row>
    <row r="202" spans="1:3" x14ac:dyDescent="0.25">
      <c r="A202" t="s">
        <v>606</v>
      </c>
      <c r="B202" s="6">
        <v>0.30580816549968054</v>
      </c>
      <c r="C202" t="s">
        <v>720</v>
      </c>
    </row>
    <row r="203" spans="1:3" x14ac:dyDescent="0.25">
      <c r="A203" t="s">
        <v>607</v>
      </c>
      <c r="B203" s="6">
        <v>0.39742690233438693</v>
      </c>
      <c r="C203" t="s">
        <v>717</v>
      </c>
    </row>
    <row r="204" spans="1:3" x14ac:dyDescent="0.25">
      <c r="A204" t="s">
        <v>608</v>
      </c>
      <c r="B204" s="6">
        <v>1</v>
      </c>
      <c r="C204" t="s">
        <v>716</v>
      </c>
    </row>
    <row r="205" spans="1:3" x14ac:dyDescent="0.25">
      <c r="A205" t="s">
        <v>609</v>
      </c>
      <c r="B205" s="6">
        <v>0.48136386678146148</v>
      </c>
      <c r="C205" t="s">
        <v>718</v>
      </c>
    </row>
    <row r="206" spans="1:3" x14ac:dyDescent="0.25">
      <c r="A206" t="s">
        <v>610</v>
      </c>
      <c r="B206" s="6">
        <v>0.64506398834885303</v>
      </c>
      <c r="C206" t="s">
        <v>718</v>
      </c>
    </row>
    <row r="207" spans="1:3" x14ac:dyDescent="0.25">
      <c r="A207" t="s">
        <v>611</v>
      </c>
      <c r="B207" s="6">
        <v>0.7415412962354887</v>
      </c>
      <c r="C207" t="s">
        <v>717</v>
      </c>
    </row>
    <row r="208" spans="1:3" x14ac:dyDescent="0.25">
      <c r="A208" t="s">
        <v>612</v>
      </c>
      <c r="B208" s="6">
        <v>0.15450506399143479</v>
      </c>
      <c r="C208" t="s">
        <v>717</v>
      </c>
    </row>
    <row r="209" spans="1:3" x14ac:dyDescent="0.25">
      <c r="A209" t="s">
        <v>613</v>
      </c>
      <c r="B209" s="6">
        <v>0.10261315489298006</v>
      </c>
      <c r="C209" t="s">
        <v>715</v>
      </c>
    </row>
    <row r="210" spans="1:3" x14ac:dyDescent="0.25">
      <c r="A210" t="s">
        <v>614</v>
      </c>
      <c r="B210" s="6">
        <v>0.46334861295693464</v>
      </c>
      <c r="C210" t="s">
        <v>716</v>
      </c>
    </row>
    <row r="211" spans="1:3" x14ac:dyDescent="0.25">
      <c r="A211" t="s">
        <v>615</v>
      </c>
      <c r="B211" s="6">
        <v>0.3956562256783786</v>
      </c>
      <c r="C211" t="s">
        <v>719</v>
      </c>
    </row>
    <row r="212" spans="1:3" x14ac:dyDescent="0.25">
      <c r="A212" t="s">
        <v>616</v>
      </c>
      <c r="B212" s="6">
        <v>0.3790342462125077</v>
      </c>
      <c r="C212" t="s">
        <v>716</v>
      </c>
    </row>
    <row r="213" spans="1:3" x14ac:dyDescent="0.25">
      <c r="A213" t="s">
        <v>617</v>
      </c>
      <c r="B213" s="6">
        <v>0.62372245773929724</v>
      </c>
      <c r="C213" t="s">
        <v>720</v>
      </c>
    </row>
    <row r="214" spans="1:3" x14ac:dyDescent="0.25">
      <c r="A214" t="s">
        <v>618</v>
      </c>
      <c r="B214" s="6">
        <v>0.4841355161711246</v>
      </c>
      <c r="C214" t="s">
        <v>718</v>
      </c>
    </row>
    <row r="215" spans="1:3" x14ac:dyDescent="0.25">
      <c r="A215" t="s">
        <v>619</v>
      </c>
      <c r="B215" s="6">
        <v>0.2192828367457513</v>
      </c>
      <c r="C215" t="s">
        <v>720</v>
      </c>
    </row>
    <row r="216" spans="1:3" x14ac:dyDescent="0.25">
      <c r="A216" t="s">
        <v>620</v>
      </c>
      <c r="B216" s="6">
        <v>0.43453491064441802</v>
      </c>
      <c r="C216" t="s">
        <v>718</v>
      </c>
    </row>
    <row r="217" spans="1:3" x14ac:dyDescent="0.25">
      <c r="A217" t="s">
        <v>621</v>
      </c>
      <c r="B217" s="6">
        <v>0.22773025610881187</v>
      </c>
      <c r="C217" t="s">
        <v>719</v>
      </c>
    </row>
    <row r="218" spans="1:3" x14ac:dyDescent="0.25">
      <c r="A218" t="s">
        <v>622</v>
      </c>
      <c r="B218" s="6">
        <v>0.70839890435079289</v>
      </c>
      <c r="C218" t="s">
        <v>716</v>
      </c>
    </row>
    <row r="219" spans="1:3" x14ac:dyDescent="0.25">
      <c r="A219" t="s">
        <v>623</v>
      </c>
      <c r="B219" s="6">
        <v>0.18807787917519325</v>
      </c>
      <c r="C219" t="s">
        <v>715</v>
      </c>
    </row>
    <row r="220" spans="1:3" x14ac:dyDescent="0.25">
      <c r="A220" t="s">
        <v>624</v>
      </c>
      <c r="B220" s="6">
        <v>0.78882511371583619</v>
      </c>
      <c r="C220" t="s">
        <v>716</v>
      </c>
    </row>
    <row r="221" spans="1:3" x14ac:dyDescent="0.25">
      <c r="A221" t="s">
        <v>625</v>
      </c>
      <c r="B221" s="6">
        <v>0.88499090356808485</v>
      </c>
      <c r="C221" t="s">
        <v>716</v>
      </c>
    </row>
    <row r="222" spans="1:3" x14ac:dyDescent="0.25">
      <c r="A222" t="s">
        <v>626</v>
      </c>
      <c r="B222" s="6">
        <v>0.35548541636892317</v>
      </c>
      <c r="C222" t="s">
        <v>717</v>
      </c>
    </row>
    <row r="223" spans="1:3" x14ac:dyDescent="0.25">
      <c r="A223" t="s">
        <v>627</v>
      </c>
      <c r="B223" s="6">
        <v>0.30116415584726525</v>
      </c>
      <c r="C223" t="s">
        <v>717</v>
      </c>
    </row>
    <row r="224" spans="1:3" x14ac:dyDescent="0.25">
      <c r="A224" t="s">
        <v>628</v>
      </c>
      <c r="B224" s="6">
        <v>0.56929531429188918</v>
      </c>
      <c r="C224" t="s">
        <v>716</v>
      </c>
    </row>
    <row r="225" spans="1:3" x14ac:dyDescent="0.25">
      <c r="A225" t="s">
        <v>629</v>
      </c>
      <c r="B225" s="6">
        <v>0.7870727268921961</v>
      </c>
      <c r="C225" t="s">
        <v>716</v>
      </c>
    </row>
    <row r="226" spans="1:3" x14ac:dyDescent="0.25">
      <c r="A226" t="s">
        <v>630</v>
      </c>
      <c r="B226" s="6">
        <v>0.6058642688794813</v>
      </c>
      <c r="C226" t="s">
        <v>716</v>
      </c>
    </row>
    <row r="227" spans="1:3" x14ac:dyDescent="0.25">
      <c r="A227" t="s">
        <v>631</v>
      </c>
      <c r="B227" s="6">
        <v>0.25111685452780014</v>
      </c>
      <c r="C227" t="s">
        <v>716</v>
      </c>
    </row>
    <row r="228" spans="1:3" x14ac:dyDescent="0.25">
      <c r="A228" t="s">
        <v>632</v>
      </c>
      <c r="B228" s="6">
        <v>0.86660398285518991</v>
      </c>
      <c r="C228" t="s">
        <v>716</v>
      </c>
    </row>
    <row r="229" spans="1:3" x14ac:dyDescent="0.25">
      <c r="A229" t="s">
        <v>633</v>
      </c>
      <c r="B229" s="6">
        <v>0.32732386974175626</v>
      </c>
      <c r="C229" t="s">
        <v>718</v>
      </c>
    </row>
    <row r="230" spans="1:3" x14ac:dyDescent="0.25">
      <c r="A230" t="s">
        <v>634</v>
      </c>
      <c r="B230" s="6">
        <v>0.55890192432352404</v>
      </c>
      <c r="C230" t="s">
        <v>716</v>
      </c>
    </row>
    <row r="231" spans="1:3" x14ac:dyDescent="0.25">
      <c r="A231" t="s">
        <v>635</v>
      </c>
      <c r="B231" s="6">
        <v>0.47561329087827431</v>
      </c>
      <c r="C231" t="s">
        <v>716</v>
      </c>
    </row>
    <row r="232" spans="1:3" x14ac:dyDescent="0.25">
      <c r="A232" t="s">
        <v>636</v>
      </c>
      <c r="B232" s="6">
        <v>0.37360874849310555</v>
      </c>
      <c r="C232" t="s">
        <v>716</v>
      </c>
    </row>
    <row r="233" spans="1:3" x14ac:dyDescent="0.25">
      <c r="A233" t="s">
        <v>637</v>
      </c>
      <c r="B233" s="6">
        <v>0.20312187644244201</v>
      </c>
      <c r="C233" t="s">
        <v>717</v>
      </c>
    </row>
    <row r="234" spans="1:3" x14ac:dyDescent="0.25">
      <c r="A234" t="s">
        <v>638</v>
      </c>
      <c r="B234" s="6">
        <v>0.15603510484005714</v>
      </c>
      <c r="C234" t="s">
        <v>715</v>
      </c>
    </row>
    <row r="235" spans="1:3" x14ac:dyDescent="0.25">
      <c r="A235" t="s">
        <v>639</v>
      </c>
      <c r="B235" s="6">
        <v>0.41059815266566485</v>
      </c>
      <c r="C235" t="s">
        <v>718</v>
      </c>
    </row>
    <row r="236" spans="1:3" x14ac:dyDescent="0.25">
      <c r="A236" t="s">
        <v>640</v>
      </c>
      <c r="B236" s="6">
        <v>0.26915357818037644</v>
      </c>
      <c r="C236" t="s">
        <v>716</v>
      </c>
    </row>
    <row r="237" spans="1:3" x14ac:dyDescent="0.25">
      <c r="A237" t="s">
        <v>641</v>
      </c>
      <c r="B237" s="6">
        <v>0.38333132253761265</v>
      </c>
      <c r="C237" t="s">
        <v>718</v>
      </c>
    </row>
    <row r="238" spans="1:3" x14ac:dyDescent="0.25">
      <c r="A238" t="s">
        <v>642</v>
      </c>
      <c r="B238" s="6">
        <v>0.70677813594091221</v>
      </c>
      <c r="C238" t="s">
        <v>716</v>
      </c>
    </row>
    <row r="239" spans="1:3" x14ac:dyDescent="0.25">
      <c r="A239" t="s">
        <v>643</v>
      </c>
      <c r="B239" s="6">
        <v>0.34872210706484486</v>
      </c>
      <c r="C239" t="s">
        <v>717</v>
      </c>
    </row>
    <row r="240" spans="1:3" x14ac:dyDescent="0.25">
      <c r="A240" t="s">
        <v>644</v>
      </c>
      <c r="B240" s="6">
        <v>0.39970176229286397</v>
      </c>
      <c r="C240" t="s">
        <v>718</v>
      </c>
    </row>
    <row r="241" spans="1:3" x14ac:dyDescent="0.25">
      <c r="A241" t="s">
        <v>645</v>
      </c>
      <c r="B241" s="6">
        <v>0.47931269563058521</v>
      </c>
      <c r="C241" t="s">
        <v>719</v>
      </c>
    </row>
    <row r="242" spans="1:3" x14ac:dyDescent="0.25">
      <c r="A242" t="s">
        <v>646</v>
      </c>
      <c r="B242" s="6">
        <v>0.43165309474696079</v>
      </c>
      <c r="C242" t="s">
        <v>718</v>
      </c>
    </row>
    <row r="243" spans="1:3" x14ac:dyDescent="0.25">
      <c r="A243" t="s">
        <v>647</v>
      </c>
      <c r="B243" s="6">
        <v>0.24875785395350397</v>
      </c>
      <c r="C243" t="s">
        <v>715</v>
      </c>
    </row>
    <row r="244" spans="1:3" x14ac:dyDescent="0.25">
      <c r="A244" t="s">
        <v>648</v>
      </c>
      <c r="B244" s="6">
        <v>0.14481775480323356</v>
      </c>
      <c r="C244" t="s">
        <v>717</v>
      </c>
    </row>
    <row r="245" spans="1:3" x14ac:dyDescent="0.25">
      <c r="A245" t="s">
        <v>649</v>
      </c>
      <c r="B245" s="6">
        <v>0.27805033434608095</v>
      </c>
      <c r="C245" t="s">
        <v>716</v>
      </c>
    </row>
    <row r="246" spans="1:3" x14ac:dyDescent="0.25">
      <c r="A246" t="s">
        <v>650</v>
      </c>
      <c r="B246" s="6">
        <v>0.75411344280101844</v>
      </c>
      <c r="C246" t="s">
        <v>715</v>
      </c>
    </row>
    <row r="247" spans="1:3" x14ac:dyDescent="0.25">
      <c r="A247" t="s">
        <v>651</v>
      </c>
      <c r="B247" s="6">
        <v>0.71892354941724446</v>
      </c>
      <c r="C247" t="s">
        <v>716</v>
      </c>
    </row>
    <row r="248" spans="1:3" x14ac:dyDescent="0.25">
      <c r="A248" t="s">
        <v>652</v>
      </c>
      <c r="B248" s="6">
        <v>0.45017183391101923</v>
      </c>
      <c r="C248" t="s">
        <v>718</v>
      </c>
    </row>
    <row r="249" spans="1:3" x14ac:dyDescent="0.25">
      <c r="A249" t="s">
        <v>653</v>
      </c>
      <c r="B249" s="6">
        <v>0.18604978042896514</v>
      </c>
      <c r="C249" t="s">
        <v>717</v>
      </c>
    </row>
    <row r="250" spans="1:3" x14ac:dyDescent="0.25">
      <c r="A250" t="s">
        <v>654</v>
      </c>
      <c r="B250" s="6">
        <v>0.44659374522525591</v>
      </c>
      <c r="C250" t="s">
        <v>715</v>
      </c>
    </row>
    <row r="251" spans="1:3" x14ac:dyDescent="0.25">
      <c r="A251" t="s">
        <v>655</v>
      </c>
      <c r="B251" s="6">
        <v>0.58326483938538465</v>
      </c>
      <c r="C251" t="s">
        <v>715</v>
      </c>
    </row>
    <row r="252" spans="1:3" x14ac:dyDescent="0.25">
      <c r="A252" t="s">
        <v>656</v>
      </c>
      <c r="B252" s="6">
        <v>0.32840848069386952</v>
      </c>
      <c r="C252" t="s">
        <v>719</v>
      </c>
    </row>
    <row r="253" spans="1:3" x14ac:dyDescent="0.25">
      <c r="A253" t="s">
        <v>657</v>
      </c>
      <c r="B253" s="6">
        <v>0.499031919983839</v>
      </c>
      <c r="C253" t="s">
        <v>718</v>
      </c>
    </row>
    <row r="254" spans="1:3" x14ac:dyDescent="0.25">
      <c r="A254" t="s">
        <v>658</v>
      </c>
      <c r="B254" s="6">
        <v>0.70245266899199255</v>
      </c>
      <c r="C254" t="s">
        <v>719</v>
      </c>
    </row>
    <row r="255" spans="1:3" x14ac:dyDescent="0.25">
      <c r="A255" t="s">
        <v>659</v>
      </c>
      <c r="B255" s="6">
        <v>0.3073819524214933</v>
      </c>
      <c r="C255" t="s">
        <v>715</v>
      </c>
    </row>
    <row r="256" spans="1:3" x14ac:dyDescent="0.25">
      <c r="A256" t="s">
        <v>660</v>
      </c>
      <c r="B256" s="6">
        <v>0.21915451215705084</v>
      </c>
      <c r="C256" t="s">
        <v>715</v>
      </c>
    </row>
    <row r="257" spans="1:3" x14ac:dyDescent="0.25">
      <c r="A257" t="s">
        <v>661</v>
      </c>
      <c r="B257" s="6">
        <v>0.47162100995754147</v>
      </c>
      <c r="C257" t="s">
        <v>719</v>
      </c>
    </row>
    <row r="258" spans="1:3" x14ac:dyDescent="0.25">
      <c r="A258" t="s">
        <v>662</v>
      </c>
      <c r="B258" s="6">
        <v>0.30774301434979001</v>
      </c>
      <c r="C258" t="s">
        <v>719</v>
      </c>
    </row>
    <row r="259" spans="1:3" x14ac:dyDescent="0.25">
      <c r="A259" t="s">
        <v>663</v>
      </c>
      <c r="B259" s="6">
        <v>0.58658770518768233</v>
      </c>
      <c r="C259" t="s">
        <v>716</v>
      </c>
    </row>
    <row r="260" spans="1:3" x14ac:dyDescent="0.25">
      <c r="A260" t="s">
        <v>664</v>
      </c>
      <c r="B260" s="6">
        <v>0.10508654468393634</v>
      </c>
      <c r="C260" t="s">
        <v>718</v>
      </c>
    </row>
    <row r="261" spans="1:3" x14ac:dyDescent="0.25">
      <c r="A261" t="s">
        <v>665</v>
      </c>
      <c r="B261" s="6">
        <v>7.7609087888744335E-2</v>
      </c>
      <c r="C261" t="s">
        <v>715</v>
      </c>
    </row>
    <row r="262" spans="1:3" x14ac:dyDescent="0.25">
      <c r="A262" t="s">
        <v>666</v>
      </c>
      <c r="B262" s="6">
        <v>0.88158020371241064</v>
      </c>
      <c r="C262" t="s">
        <v>718</v>
      </c>
    </row>
    <row r="263" spans="1:3" x14ac:dyDescent="0.25">
      <c r="A263" t="s">
        <v>667</v>
      </c>
      <c r="B263" s="6">
        <v>0.71394055109503329</v>
      </c>
      <c r="C263" t="s">
        <v>719</v>
      </c>
    </row>
    <row r="264" spans="1:3" x14ac:dyDescent="0.25">
      <c r="A264" t="s">
        <v>668</v>
      </c>
      <c r="B264" s="6">
        <v>0.62223394568898871</v>
      </c>
      <c r="C264" t="s">
        <v>716</v>
      </c>
    </row>
    <row r="265" spans="1:3" x14ac:dyDescent="0.25">
      <c r="A265" t="s">
        <v>669</v>
      </c>
      <c r="B265" s="6">
        <v>0.37475375260424826</v>
      </c>
      <c r="C265" t="s">
        <v>718</v>
      </c>
    </row>
    <row r="266" spans="1:3" x14ac:dyDescent="0.25">
      <c r="A266" t="s">
        <v>670</v>
      </c>
      <c r="B266" s="6">
        <v>0.76124393561143966</v>
      </c>
      <c r="C266" t="s">
        <v>718</v>
      </c>
    </row>
    <row r="267" spans="1:3" x14ac:dyDescent="0.25">
      <c r="A267" t="s">
        <v>671</v>
      </c>
      <c r="B267" s="6">
        <v>0.19612329855594962</v>
      </c>
      <c r="C267" t="s">
        <v>716</v>
      </c>
    </row>
    <row r="268" spans="1:3" x14ac:dyDescent="0.25">
      <c r="A268" t="s">
        <v>672</v>
      </c>
      <c r="B268" s="6">
        <v>0.25869403294808579</v>
      </c>
      <c r="C268" t="s">
        <v>718</v>
      </c>
    </row>
    <row r="269" spans="1:3" x14ac:dyDescent="0.25">
      <c r="A269" t="s">
        <v>673</v>
      </c>
      <c r="B269" s="6">
        <v>0.14099141813797897</v>
      </c>
      <c r="C269" t="s">
        <v>717</v>
      </c>
    </row>
    <row r="270" spans="1:3" x14ac:dyDescent="0.25">
      <c r="A270" t="s">
        <v>674</v>
      </c>
      <c r="B270" s="6">
        <v>0.44293321095772287</v>
      </c>
      <c r="C270" t="s">
        <v>718</v>
      </c>
    </row>
    <row r="271" spans="1:3" x14ac:dyDescent="0.25">
      <c r="A271" t="s">
        <v>675</v>
      </c>
      <c r="B271" s="6">
        <v>0.54119120949733235</v>
      </c>
      <c r="C271" t="s">
        <v>717</v>
      </c>
    </row>
    <row r="272" spans="1:3" x14ac:dyDescent="0.25">
      <c r="A272" t="s">
        <v>676</v>
      </c>
      <c r="B272" s="6">
        <v>0.22337364446119951</v>
      </c>
      <c r="C272" t="s">
        <v>716</v>
      </c>
    </row>
    <row r="273" spans="1:3" x14ac:dyDescent="0.25">
      <c r="A273" t="s">
        <v>677</v>
      </c>
      <c r="B273" s="6">
        <v>0.51464757414043671</v>
      </c>
      <c r="C273" t="s">
        <v>719</v>
      </c>
    </row>
    <row r="274" spans="1:3" x14ac:dyDescent="0.25">
      <c r="A274" t="s">
        <v>678</v>
      </c>
      <c r="B274" s="6">
        <v>0.73175450168967737</v>
      </c>
      <c r="C274" t="s">
        <v>718</v>
      </c>
    </row>
    <row r="275" spans="1:3" x14ac:dyDescent="0.25">
      <c r="A275" t="s">
        <v>679</v>
      </c>
      <c r="B275" s="6">
        <v>0.59068203611941406</v>
      </c>
      <c r="C275" t="s">
        <v>717</v>
      </c>
    </row>
    <row r="276" spans="1:3" x14ac:dyDescent="0.25">
      <c r="A276" t="s">
        <v>680</v>
      </c>
      <c r="B276" s="6">
        <v>0.11489146610857852</v>
      </c>
      <c r="C276" t="s">
        <v>715</v>
      </c>
    </row>
    <row r="277" spans="1:3" x14ac:dyDescent="0.25">
      <c r="A277" t="s">
        <v>681</v>
      </c>
      <c r="B277" s="6">
        <v>0.29583944743314838</v>
      </c>
      <c r="C277" t="s">
        <v>719</v>
      </c>
    </row>
    <row r="278" spans="1:3" x14ac:dyDescent="0.25">
      <c r="A278" t="s">
        <v>682</v>
      </c>
      <c r="B278" s="6">
        <v>0.47103446695475881</v>
      </c>
      <c r="C278" t="s">
        <v>719</v>
      </c>
    </row>
    <row r="279" spans="1:3" x14ac:dyDescent="0.25">
      <c r="A279" t="s">
        <v>683</v>
      </c>
      <c r="B279" s="6">
        <v>0.27402187509115161</v>
      </c>
      <c r="C279" t="s">
        <v>716</v>
      </c>
    </row>
    <row r="280" spans="1:3" x14ac:dyDescent="0.25">
      <c r="A280" t="s">
        <v>684</v>
      </c>
      <c r="B280" s="6">
        <v>0.42469583905274011</v>
      </c>
      <c r="C280" t="s">
        <v>717</v>
      </c>
    </row>
    <row r="281" spans="1:3" x14ac:dyDescent="0.25">
      <c r="A281" t="s">
        <v>685</v>
      </c>
      <c r="B281" s="6">
        <v>0.63720334584512628</v>
      </c>
      <c r="C281" t="s">
        <v>718</v>
      </c>
    </row>
    <row r="282" spans="1:3" x14ac:dyDescent="0.25">
      <c r="A282" t="s">
        <v>686</v>
      </c>
      <c r="B282" s="6">
        <v>0.47334903345888657</v>
      </c>
      <c r="C282" t="s">
        <v>720</v>
      </c>
    </row>
    <row r="283" spans="1:3" x14ac:dyDescent="0.25">
      <c r="A283" t="s">
        <v>687</v>
      </c>
      <c r="B283" s="6">
        <v>0.39331032444728348</v>
      </c>
      <c r="C283" t="s">
        <v>715</v>
      </c>
    </row>
    <row r="284" spans="1:3" x14ac:dyDescent="0.25">
      <c r="A284" t="s">
        <v>688</v>
      </c>
      <c r="B284" s="6">
        <v>0.52942681261695956</v>
      </c>
      <c r="C284" t="s">
        <v>718</v>
      </c>
    </row>
    <row r="285" spans="1:3" x14ac:dyDescent="0.25">
      <c r="A285" t="s">
        <v>689</v>
      </c>
      <c r="B285" s="6">
        <v>0.27389864634629008</v>
      </c>
      <c r="C285" t="s">
        <v>719</v>
      </c>
    </row>
    <row r="286" spans="1:3" x14ac:dyDescent="0.25">
      <c r="A286" t="s">
        <v>690</v>
      </c>
      <c r="B286" s="6">
        <v>0.50166449176270655</v>
      </c>
      <c r="C286" t="s">
        <v>718</v>
      </c>
    </row>
    <row r="287" spans="1:3" x14ac:dyDescent="0.25">
      <c r="A287" t="s">
        <v>691</v>
      </c>
      <c r="B287" s="6">
        <v>0.74980922826030028</v>
      </c>
      <c r="C287" t="s">
        <v>716</v>
      </c>
    </row>
    <row r="288" spans="1:3" x14ac:dyDescent="0.25">
      <c r="A288" t="s">
        <v>692</v>
      </c>
      <c r="B288" s="6">
        <v>0.25153060358250762</v>
      </c>
      <c r="C288" t="s">
        <v>717</v>
      </c>
    </row>
    <row r="289" spans="1:3" x14ac:dyDescent="0.25">
      <c r="A289" t="s">
        <v>693</v>
      </c>
      <c r="B289" s="6">
        <v>0.32116722674031678</v>
      </c>
      <c r="C289" t="s">
        <v>718</v>
      </c>
    </row>
    <row r="290" spans="1:3" x14ac:dyDescent="0.25">
      <c r="A290" t="s">
        <v>694</v>
      </c>
      <c r="B290" s="6">
        <v>0.29828177447758703</v>
      </c>
      <c r="C290" t="s">
        <v>715</v>
      </c>
    </row>
    <row r="291" spans="1:3" x14ac:dyDescent="0.25">
      <c r="A291" t="s">
        <v>695</v>
      </c>
      <c r="B291" s="6">
        <v>0.78174229475498747</v>
      </c>
      <c r="C291" t="s">
        <v>716</v>
      </c>
    </row>
    <row r="292" spans="1:3" x14ac:dyDescent="0.25">
      <c r="A292" t="s">
        <v>696</v>
      </c>
      <c r="B292" s="6">
        <v>0.18932541867061919</v>
      </c>
      <c r="C292" t="s">
        <v>717</v>
      </c>
    </row>
    <row r="293" spans="1:3" x14ac:dyDescent="0.25">
      <c r="A293" t="s">
        <v>697</v>
      </c>
      <c r="B293" s="6">
        <v>0.54840361793701564</v>
      </c>
      <c r="C293" t="s">
        <v>715</v>
      </c>
    </row>
    <row r="294" spans="1:3" x14ac:dyDescent="0.25">
      <c r="A294" t="s">
        <v>698</v>
      </c>
      <c r="B294" s="6">
        <v>0.66453250370811123</v>
      </c>
      <c r="C294" t="s">
        <v>715</v>
      </c>
    </row>
    <row r="295" spans="1:3" x14ac:dyDescent="0.25">
      <c r="A295" t="s">
        <v>699</v>
      </c>
      <c r="B295" s="6">
        <v>0.57696483653918795</v>
      </c>
      <c r="C295" t="s">
        <v>718</v>
      </c>
    </row>
    <row r="296" spans="1:3" x14ac:dyDescent="0.25">
      <c r="A296" t="s">
        <v>700</v>
      </c>
      <c r="B296" s="6">
        <v>0.51488926139546354</v>
      </c>
      <c r="C296" t="s">
        <v>716</v>
      </c>
    </row>
    <row r="297" spans="1:3" x14ac:dyDescent="0.25">
      <c r="A297" t="s">
        <v>701</v>
      </c>
      <c r="B297" s="6">
        <v>0.11307746080588039</v>
      </c>
      <c r="C297" t="s">
        <v>720</v>
      </c>
    </row>
    <row r="298" spans="1:3" x14ac:dyDescent="0.25">
      <c r="A298" t="s">
        <v>702</v>
      </c>
      <c r="B298" s="6">
        <v>0.40145044100174421</v>
      </c>
      <c r="C298" t="s">
        <v>719</v>
      </c>
    </row>
    <row r="299" spans="1:3" x14ac:dyDescent="0.25">
      <c r="A299" t="s">
        <v>703</v>
      </c>
      <c r="B299" s="6">
        <v>0.44979789899494044</v>
      </c>
      <c r="C299" t="s">
        <v>718</v>
      </c>
    </row>
    <row r="300" spans="1:3" x14ac:dyDescent="0.25">
      <c r="A300" t="s">
        <v>704</v>
      </c>
      <c r="B300" s="6">
        <v>9.1623044921761557E-2</v>
      </c>
      <c r="C300" t="s">
        <v>720</v>
      </c>
    </row>
    <row r="301" spans="1:3" x14ac:dyDescent="0.25">
      <c r="A301" t="s">
        <v>705</v>
      </c>
      <c r="B301" s="6">
        <v>0.52094316686628028</v>
      </c>
      <c r="C301" t="s">
        <v>716</v>
      </c>
    </row>
    <row r="302" spans="1:3" x14ac:dyDescent="0.25">
      <c r="A302" t="s">
        <v>706</v>
      </c>
      <c r="B302" s="6">
        <v>0.51476170668781585</v>
      </c>
      <c r="C302" t="s">
        <v>716</v>
      </c>
    </row>
    <row r="303" spans="1:3" x14ac:dyDescent="0.25">
      <c r="A303" t="s">
        <v>707</v>
      </c>
      <c r="B303" s="6">
        <v>0.56061889180393543</v>
      </c>
      <c r="C303" t="s">
        <v>718</v>
      </c>
    </row>
    <row r="304" spans="1:3" x14ac:dyDescent="0.25">
      <c r="A304" t="s">
        <v>708</v>
      </c>
      <c r="B304" s="6">
        <v>0.31443079774691957</v>
      </c>
      <c r="C304" t="s">
        <v>719</v>
      </c>
    </row>
    <row r="305" spans="1:3" x14ac:dyDescent="0.25">
      <c r="A305" t="s">
        <v>709</v>
      </c>
      <c r="B305" s="6">
        <v>0.37940341296720859</v>
      </c>
      <c r="C305" t="s">
        <v>717</v>
      </c>
    </row>
    <row r="306" spans="1:3" x14ac:dyDescent="0.25">
      <c r="A306" t="s">
        <v>710</v>
      </c>
      <c r="B306" s="6">
        <v>0.51796150040487743</v>
      </c>
      <c r="C306" t="s">
        <v>717</v>
      </c>
    </row>
    <row r="307" spans="1:3" x14ac:dyDescent="0.25">
      <c r="A307" t="s">
        <v>711</v>
      </c>
      <c r="B307" s="6">
        <v>0.43625009133727177</v>
      </c>
      <c r="C307" t="s">
        <v>715</v>
      </c>
    </row>
    <row r="308" spans="1:3" x14ac:dyDescent="0.25">
      <c r="A308" t="s">
        <v>712</v>
      </c>
      <c r="B308" s="6">
        <v>0.48614202675450113</v>
      </c>
      <c r="C308" t="s">
        <v>715</v>
      </c>
    </row>
    <row r="309" spans="1:3" x14ac:dyDescent="0.25">
      <c r="A309" t="s">
        <v>713</v>
      </c>
      <c r="B309" s="6">
        <v>0.32036426430214254</v>
      </c>
      <c r="C309" t="s">
        <v>717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1B70E2-7225-4CDF-983E-272070165687}">
  <dimension ref="A1:F44"/>
  <sheetViews>
    <sheetView workbookViewId="0"/>
  </sheetViews>
  <sheetFormatPr defaultRowHeight="15" x14ac:dyDescent="0.25"/>
  <cols>
    <col min="1" max="1" width="28.5703125" customWidth="1"/>
    <col min="2" max="2" width="14.28515625" bestFit="1" customWidth="1"/>
    <col min="3" max="3" width="8.42578125" bestFit="1" customWidth="1"/>
    <col min="4" max="4" width="34.5703125" bestFit="1" customWidth="1"/>
    <col min="5" max="5" width="22.28515625" bestFit="1" customWidth="1"/>
    <col min="6" max="6" width="15.42578125" bestFit="1" customWidth="1"/>
  </cols>
  <sheetData>
    <row r="1" spans="1:6" x14ac:dyDescent="0.25">
      <c r="A1" t="s">
        <v>1180</v>
      </c>
    </row>
    <row r="2" spans="1:6" x14ac:dyDescent="0.25">
      <c r="A2" s="2" t="s">
        <v>1148</v>
      </c>
      <c r="B2" s="1" t="s">
        <v>1173</v>
      </c>
      <c r="C2" s="1"/>
      <c r="D2" s="1"/>
      <c r="E2" s="1"/>
      <c r="F2" s="1"/>
    </row>
    <row r="3" spans="1:6" x14ac:dyDescent="0.25">
      <c r="A3" s="2" t="s">
        <v>1149</v>
      </c>
      <c r="B3" s="1" t="s">
        <v>1174</v>
      </c>
      <c r="C3" s="1"/>
      <c r="D3" s="1"/>
      <c r="E3" s="1"/>
      <c r="F3" s="1"/>
    </row>
    <row r="4" spans="1:6" x14ac:dyDescent="0.25">
      <c r="A4" s="2" t="s">
        <v>1151</v>
      </c>
      <c r="B4" s="1" t="s">
        <v>1175</v>
      </c>
      <c r="C4" s="1"/>
      <c r="D4" s="1"/>
      <c r="E4" s="1"/>
      <c r="F4" s="1"/>
    </row>
    <row r="5" spans="1:6" x14ac:dyDescent="0.25">
      <c r="A5" s="2" t="s">
        <v>1153</v>
      </c>
      <c r="B5" s="1" t="s">
        <v>1154</v>
      </c>
      <c r="C5" s="1"/>
      <c r="D5" s="1"/>
      <c r="E5" s="1"/>
      <c r="F5" s="1"/>
    </row>
    <row r="6" spans="1:6" x14ac:dyDescent="0.25">
      <c r="A6" s="2" t="s">
        <v>1155</v>
      </c>
      <c r="B6" s="1" t="s">
        <v>1156</v>
      </c>
      <c r="C6" s="1"/>
      <c r="D6" s="1"/>
      <c r="E6" s="1"/>
      <c r="F6" s="1"/>
    </row>
    <row r="7" spans="1:6" x14ac:dyDescent="0.25">
      <c r="A7" s="2"/>
      <c r="B7" s="1"/>
      <c r="C7" s="1"/>
      <c r="D7" s="1"/>
      <c r="E7" s="1"/>
      <c r="F7" s="1"/>
    </row>
    <row r="8" spans="1:6" x14ac:dyDescent="0.25">
      <c r="A8" s="2" t="s">
        <v>858</v>
      </c>
      <c r="B8" s="1"/>
      <c r="C8" s="1"/>
      <c r="D8" s="1"/>
      <c r="E8" s="1"/>
      <c r="F8" s="1"/>
    </row>
    <row r="9" spans="1:6" x14ac:dyDescent="0.25">
      <c r="A9" s="2" t="s">
        <v>859</v>
      </c>
      <c r="B9" s="1" t="s">
        <v>860</v>
      </c>
      <c r="C9" s="1" t="s">
        <v>861</v>
      </c>
      <c r="D9" s="1" t="s">
        <v>862</v>
      </c>
      <c r="E9" s="1" t="s">
        <v>863</v>
      </c>
      <c r="F9" s="1"/>
    </row>
    <row r="10" spans="1:6" x14ac:dyDescent="0.25">
      <c r="A10" s="2" t="s">
        <v>864</v>
      </c>
      <c r="B10" s="1" t="s">
        <v>865</v>
      </c>
      <c r="C10" s="1">
        <v>1.5780000000000001</v>
      </c>
      <c r="D10" s="1">
        <v>0.45789999999999997</v>
      </c>
      <c r="E10" s="1" t="s">
        <v>1176</v>
      </c>
      <c r="F10" s="1"/>
    </row>
    <row r="11" spans="1:6" x14ac:dyDescent="0.25">
      <c r="A11" s="2"/>
      <c r="B11" s="1"/>
      <c r="C11" s="1"/>
      <c r="D11" s="1"/>
      <c r="E11" s="1"/>
      <c r="F11" s="1"/>
    </row>
    <row r="12" spans="1:6" x14ac:dyDescent="0.25">
      <c r="A12" s="5" t="s">
        <v>866</v>
      </c>
      <c r="B12" s="1" t="s">
        <v>860</v>
      </c>
      <c r="C12" s="1" t="s">
        <v>861</v>
      </c>
      <c r="D12" s="1" t="s">
        <v>863</v>
      </c>
      <c r="E12" s="1"/>
      <c r="F12" s="1"/>
    </row>
    <row r="13" spans="1:6" x14ac:dyDescent="0.25">
      <c r="A13" s="5" t="s">
        <v>867</v>
      </c>
      <c r="B13" s="1" t="s">
        <v>865</v>
      </c>
      <c r="C13" s="4">
        <v>4.8460000000000001</v>
      </c>
      <c r="D13" s="1" t="s">
        <v>1177</v>
      </c>
      <c r="E13" s="1"/>
      <c r="F13" s="1"/>
    </row>
    <row r="14" spans="1:6" x14ac:dyDescent="0.25">
      <c r="A14" s="2"/>
      <c r="B14" s="1"/>
      <c r="C14" s="1"/>
      <c r="D14" s="1"/>
      <c r="E14" s="1"/>
      <c r="F14" s="1"/>
    </row>
    <row r="15" spans="1:6" x14ac:dyDescent="0.25">
      <c r="A15" s="5" t="s">
        <v>868</v>
      </c>
      <c r="B15" s="1" t="s">
        <v>860</v>
      </c>
      <c r="C15" s="1" t="s">
        <v>869</v>
      </c>
      <c r="D15" s="1" t="s">
        <v>870</v>
      </c>
      <c r="E15" s="1" t="s">
        <v>871</v>
      </c>
      <c r="F15" s="1"/>
    </row>
    <row r="16" spans="1:6" x14ac:dyDescent="0.25">
      <c r="A16" s="5" t="s">
        <v>864</v>
      </c>
      <c r="B16" s="1" t="s">
        <v>865</v>
      </c>
      <c r="C16" s="1">
        <v>3.4460000000000002</v>
      </c>
      <c r="D16" s="4">
        <v>5.9999999999999995E-4</v>
      </c>
      <c r="E16" s="1" t="s">
        <v>872</v>
      </c>
      <c r="F16" s="1"/>
    </row>
    <row r="17" spans="1:6" x14ac:dyDescent="0.25">
      <c r="A17" s="2"/>
      <c r="B17" s="1"/>
      <c r="C17" s="1"/>
      <c r="D17" s="1"/>
      <c r="E17" s="1"/>
      <c r="F17" s="1"/>
    </row>
    <row r="18" spans="1:6" x14ac:dyDescent="0.25">
      <c r="A18" s="8" t="s">
        <v>873</v>
      </c>
      <c r="B18" s="7" t="s">
        <v>874</v>
      </c>
      <c r="C18" s="7" t="s">
        <v>875</v>
      </c>
      <c r="D18" s="7" t="s">
        <v>1160</v>
      </c>
      <c r="E18" s="7" t="s">
        <v>1161</v>
      </c>
      <c r="F18" s="7" t="s">
        <v>1162</v>
      </c>
    </row>
    <row r="19" spans="1:6" x14ac:dyDescent="0.25">
      <c r="A19" s="8" t="s">
        <v>876</v>
      </c>
      <c r="B19" s="7">
        <v>0</v>
      </c>
      <c r="C19" s="7">
        <v>3776</v>
      </c>
      <c r="D19" s="7">
        <v>-1888</v>
      </c>
      <c r="E19" s="7">
        <v>3776</v>
      </c>
      <c r="F19" s="7">
        <v>0</v>
      </c>
    </row>
    <row r="20" spans="1:6" x14ac:dyDescent="0.25">
      <c r="A20" s="8" t="s">
        <v>877</v>
      </c>
      <c r="B20" s="7">
        <v>1</v>
      </c>
      <c r="C20" s="7">
        <v>3778</v>
      </c>
      <c r="D20" s="7">
        <v>-1888</v>
      </c>
      <c r="E20" s="7">
        <v>3776</v>
      </c>
      <c r="F20" s="7">
        <v>5.6209999999999995E-4</v>
      </c>
    </row>
    <row r="21" spans="1:6" x14ac:dyDescent="0.25">
      <c r="A21" s="2"/>
      <c r="B21" s="1"/>
      <c r="C21" s="1"/>
      <c r="D21" s="1"/>
      <c r="E21" s="1"/>
      <c r="F21" s="1"/>
    </row>
    <row r="22" spans="1:6" x14ac:dyDescent="0.25">
      <c r="A22" s="2" t="s">
        <v>878</v>
      </c>
      <c r="B22" s="1" t="s">
        <v>879</v>
      </c>
      <c r="C22" s="1" t="s">
        <v>870</v>
      </c>
      <c r="D22" s="1" t="s">
        <v>880</v>
      </c>
      <c r="E22" s="1" t="s">
        <v>881</v>
      </c>
      <c r="F22" s="1" t="s">
        <v>871</v>
      </c>
    </row>
    <row r="23" spans="1:6" x14ac:dyDescent="0.25">
      <c r="A23" s="2" t="s">
        <v>882</v>
      </c>
      <c r="B23" s="1">
        <v>11.57</v>
      </c>
      <c r="C23" s="1">
        <v>6.9999999999999999E-4</v>
      </c>
      <c r="D23" s="1" t="s">
        <v>883</v>
      </c>
      <c r="E23" s="1" t="s">
        <v>884</v>
      </c>
      <c r="F23" s="1" t="s">
        <v>872</v>
      </c>
    </row>
    <row r="24" spans="1:6" x14ac:dyDescent="0.25">
      <c r="A24" s="2" t="s">
        <v>885</v>
      </c>
      <c r="B24" s="1">
        <v>11.88</v>
      </c>
      <c r="C24" s="1">
        <v>5.9999999999999995E-4</v>
      </c>
      <c r="D24" s="1" t="s">
        <v>883</v>
      </c>
      <c r="E24" s="1" t="s">
        <v>884</v>
      </c>
      <c r="F24" s="1" t="s">
        <v>872</v>
      </c>
    </row>
    <row r="25" spans="1:6" x14ac:dyDescent="0.25">
      <c r="A25" s="2" t="s">
        <v>886</v>
      </c>
      <c r="B25" s="1">
        <v>12.04</v>
      </c>
      <c r="C25" s="1">
        <v>5.0000000000000001E-4</v>
      </c>
      <c r="D25" s="1" t="s">
        <v>883</v>
      </c>
      <c r="E25" s="1" t="s">
        <v>884</v>
      </c>
      <c r="F25" s="1" t="s">
        <v>872</v>
      </c>
    </row>
    <row r="26" spans="1:6" x14ac:dyDescent="0.25">
      <c r="A26" s="2"/>
      <c r="B26" s="1"/>
      <c r="C26" s="1"/>
      <c r="D26" s="1"/>
      <c r="E26" s="1"/>
      <c r="F26" s="1"/>
    </row>
    <row r="27" spans="1:6" x14ac:dyDescent="0.25">
      <c r="A27" s="2" t="s">
        <v>1163</v>
      </c>
      <c r="B27" s="1"/>
      <c r="C27" s="1"/>
      <c r="D27" s="1"/>
      <c r="E27" s="1"/>
      <c r="F27" s="1"/>
    </row>
    <row r="28" spans="1:6" x14ac:dyDescent="0.25">
      <c r="A28" s="2" t="s">
        <v>1164</v>
      </c>
      <c r="B28" s="1">
        <v>232</v>
      </c>
      <c r="C28" s="1"/>
      <c r="D28" s="1"/>
      <c r="E28" s="1"/>
      <c r="F28" s="1"/>
    </row>
    <row r="29" spans="1:6" x14ac:dyDescent="0.25">
      <c r="A29" s="2" t="s">
        <v>1165</v>
      </c>
      <c r="B29" s="1">
        <v>0</v>
      </c>
      <c r="C29" s="1"/>
      <c r="D29" s="1"/>
      <c r="E29" s="1"/>
      <c r="F29" s="1"/>
    </row>
    <row r="30" spans="1:6" x14ac:dyDescent="0.25">
      <c r="A30" s="2" t="s">
        <v>1166</v>
      </c>
      <c r="B30" s="1">
        <v>232</v>
      </c>
      <c r="C30" s="1"/>
      <c r="D30" s="1"/>
      <c r="E30" s="1"/>
      <c r="F30" s="1"/>
    </row>
    <row r="31" spans="1:6" x14ac:dyDescent="0.25">
      <c r="A31" s="2"/>
      <c r="B31" s="1"/>
      <c r="C31" s="1"/>
      <c r="D31" s="1"/>
      <c r="E31" s="1"/>
      <c r="F31" s="1"/>
    </row>
    <row r="32" spans="1:6" x14ac:dyDescent="0.25">
      <c r="A32" s="2" t="s">
        <v>1167</v>
      </c>
      <c r="B32" s="1">
        <v>22</v>
      </c>
      <c r="C32" s="1"/>
      <c r="D32" s="1"/>
      <c r="E32" s="1"/>
      <c r="F32" s="1"/>
    </row>
    <row r="33" spans="1:6" x14ac:dyDescent="0.25">
      <c r="A33" s="2"/>
      <c r="B33" s="1"/>
      <c r="C33" s="1"/>
      <c r="D33" s="1"/>
      <c r="E33" s="1"/>
      <c r="F33" s="1"/>
    </row>
    <row r="34" spans="1:6" x14ac:dyDescent="0.25">
      <c r="A34" s="2" t="s">
        <v>1168</v>
      </c>
      <c r="B34" s="1">
        <v>108</v>
      </c>
      <c r="C34" s="1"/>
      <c r="D34" s="1"/>
      <c r="E34" s="1"/>
      <c r="F34" s="1"/>
    </row>
    <row r="35" spans="1:6" x14ac:dyDescent="0.25">
      <c r="A35" s="2" t="s">
        <v>1169</v>
      </c>
      <c r="B35" s="1">
        <v>124</v>
      </c>
      <c r="C35" s="1"/>
      <c r="D35" s="1"/>
      <c r="E35" s="1"/>
      <c r="F35" s="1"/>
    </row>
    <row r="36" spans="1:6" x14ac:dyDescent="0.25">
      <c r="A36" s="2" t="s">
        <v>1170</v>
      </c>
      <c r="B36" s="1">
        <v>0.871</v>
      </c>
      <c r="C36" s="1"/>
      <c r="D36" s="1"/>
      <c r="E36" s="1"/>
      <c r="F36" s="1"/>
    </row>
    <row r="37" spans="1:6" x14ac:dyDescent="0.25">
      <c r="A37" s="2"/>
      <c r="B37" s="1"/>
      <c r="C37" s="1"/>
      <c r="D37" s="1"/>
      <c r="E37" s="1"/>
      <c r="F37" s="1"/>
    </row>
    <row r="38" spans="1:6" x14ac:dyDescent="0.25">
      <c r="A38" s="2" t="s">
        <v>1168</v>
      </c>
      <c r="B38" s="1">
        <v>108</v>
      </c>
      <c r="C38" s="1"/>
      <c r="D38" s="1"/>
      <c r="E38" s="1"/>
      <c r="F38" s="1"/>
    </row>
    <row r="39" spans="1:6" x14ac:dyDescent="0.25">
      <c r="A39" s="2" t="s">
        <v>1171</v>
      </c>
      <c r="B39" s="1">
        <v>232</v>
      </c>
      <c r="C39" s="1"/>
      <c r="D39" s="1"/>
      <c r="E39" s="1"/>
      <c r="F39" s="1"/>
    </row>
    <row r="40" spans="1:6" x14ac:dyDescent="0.25">
      <c r="A40" s="2" t="s">
        <v>1170</v>
      </c>
      <c r="B40" s="1">
        <v>0.46550000000000002</v>
      </c>
      <c r="C40" s="1"/>
      <c r="D40" s="1"/>
      <c r="E40" s="1"/>
      <c r="F40" s="1"/>
    </row>
    <row r="41" spans="1:6" x14ac:dyDescent="0.25">
      <c r="A41" s="2"/>
      <c r="B41" s="1"/>
      <c r="C41" s="1"/>
      <c r="D41" s="1"/>
      <c r="E41" s="1"/>
      <c r="F41" s="1"/>
    </row>
    <row r="42" spans="1:6" x14ac:dyDescent="0.25">
      <c r="A42" s="2" t="s">
        <v>1169</v>
      </c>
      <c r="B42" s="1">
        <v>124</v>
      </c>
      <c r="C42" s="1"/>
      <c r="D42" s="1"/>
      <c r="E42" s="1"/>
      <c r="F42" s="1"/>
    </row>
    <row r="43" spans="1:6" x14ac:dyDescent="0.25">
      <c r="A43" s="2" t="s">
        <v>1172</v>
      </c>
      <c r="B43" s="1">
        <v>1</v>
      </c>
      <c r="C43" s="1"/>
      <c r="D43" s="1"/>
      <c r="E43" s="1"/>
      <c r="F43" s="1"/>
    </row>
    <row r="44" spans="1:6" x14ac:dyDescent="0.25">
      <c r="A44" s="2" t="s">
        <v>1170</v>
      </c>
      <c r="B44" s="1">
        <v>124</v>
      </c>
      <c r="C44" s="1"/>
      <c r="D44" s="1"/>
      <c r="E44" s="1"/>
      <c r="F44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_1</vt:lpstr>
      <vt:lpstr>Table_2</vt:lpstr>
      <vt:lpstr>Table_3</vt:lpstr>
      <vt:lpstr>Table_4</vt:lpstr>
      <vt:lpstr>Table_5</vt:lpstr>
      <vt:lpstr>Table_6</vt:lpstr>
      <vt:lpstr>Table_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aker</dc:creator>
  <cp:lastModifiedBy>Simon Baker</cp:lastModifiedBy>
  <dcterms:created xsi:type="dcterms:W3CDTF">2022-01-21T09:25:29Z</dcterms:created>
  <dcterms:modified xsi:type="dcterms:W3CDTF">2022-01-25T14:28:20Z</dcterms:modified>
</cp:coreProperties>
</file>